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entaronishida/Library/CloudStorage/Dropbox/Dropbox/台湾/Paper_Writing/2022_DisplacementResonance/1st_Submission_NatComm/Final Editorial revison/"/>
    </mc:Choice>
  </mc:AlternateContent>
  <xr:revisionPtr revIDLastSave="0" documentId="13_ncr:1_{86B5886B-1B03-3342-9A5C-C815AB37CC93}" xr6:coauthVersionLast="47" xr6:coauthVersionMax="47" xr10:uidLastSave="{00000000-0000-0000-0000-000000000000}"/>
  <bookViews>
    <workbookView xWindow="10300" yWindow="2040" windowWidth="27940" windowHeight="14320" activeTab="2" xr2:uid="{00000000-000D-0000-FFFF-FFFF00000000}"/>
  </bookViews>
  <sheets>
    <sheet name="Figure 2c" sheetId="1" r:id="rId1"/>
    <sheet name="Figure 2d" sheetId="3" r:id="rId2"/>
    <sheet name="Figure 3b" sheetId="2" r:id="rId3"/>
    <sheet name="Figure 3c" sheetId="4" r:id="rId4"/>
    <sheet name="Figure 3d" sheetId="5" r:id="rId5"/>
    <sheet name="Figure 3e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" i="3" l="1"/>
  <c r="O8" i="3"/>
  <c r="E9" i="3"/>
  <c r="E8" i="3"/>
</calcChain>
</file>

<file path=xl/sharedStrings.xml><?xml version="1.0" encoding="utf-8"?>
<sst xmlns="http://schemas.openxmlformats.org/spreadsheetml/2006/main" count="130" uniqueCount="49">
  <si>
    <t>Figure 2c</t>
  </si>
  <si>
    <t>ED</t>
  </si>
  <si>
    <t>MD</t>
  </si>
  <si>
    <t>EQ</t>
  </si>
  <si>
    <t>MQ</t>
  </si>
  <si>
    <t>xposition</t>
  </si>
  <si>
    <t>w=80 nm</t>
  </si>
  <si>
    <t>w=90nm</t>
  </si>
  <si>
    <t>w=150nm</t>
  </si>
  <si>
    <t>w=280nm</t>
  </si>
  <si>
    <t>yposition</t>
  </si>
  <si>
    <t>Scattering cross-section [10^4 nm2]</t>
  </si>
  <si>
    <t>Figure 2d</t>
  </si>
  <si>
    <t>Profiles</t>
  </si>
  <si>
    <t>Simulation</t>
    <phoneticPr fontId="1"/>
  </si>
  <si>
    <t>Experiment</t>
    <phoneticPr fontId="1"/>
  </si>
  <si>
    <t>x axis</t>
    <phoneticPr fontId="1"/>
  </si>
  <si>
    <t>y axis</t>
    <phoneticPr fontId="1"/>
  </si>
  <si>
    <t>w=90 nm</t>
  </si>
  <si>
    <t>w=150 nm</t>
  </si>
  <si>
    <t>w=280 nm</t>
  </si>
  <si>
    <t>x&amp;y axis</t>
  </si>
  <si>
    <t>x signal</t>
  </si>
  <si>
    <t>y signal</t>
  </si>
  <si>
    <t>Figure 3b</t>
  </si>
  <si>
    <t>dx=0</t>
  </si>
  <si>
    <t>Ex</t>
  </si>
  <si>
    <t>Sca</t>
  </si>
  <si>
    <t>Enhanced nonliner scattering curve</t>
  </si>
  <si>
    <t>d=25 nm</t>
  </si>
  <si>
    <t>d=75 nm</t>
  </si>
  <si>
    <t>d=125 nm</t>
  </si>
  <si>
    <t>Figure 3c</t>
  </si>
  <si>
    <t>Sign flipped switch</t>
  </si>
  <si>
    <t>NDR</t>
    <phoneticPr fontId="1"/>
  </si>
  <si>
    <t>d=0 nm</t>
    <phoneticPr fontId="1"/>
  </si>
  <si>
    <t>d=125 nm</t>
    <phoneticPr fontId="1"/>
  </si>
  <si>
    <t>SD</t>
    <phoneticPr fontId="1"/>
  </si>
  <si>
    <t>Low</t>
    <phoneticPr fontId="1"/>
  </si>
  <si>
    <t>High</t>
    <phoneticPr fontId="1"/>
  </si>
  <si>
    <t xml:space="preserve">Left panel </t>
  </si>
  <si>
    <t xml:space="preserve">Right panel </t>
  </si>
  <si>
    <t>Figure 3d</t>
  </si>
  <si>
    <t>Figure 3e</t>
  </si>
  <si>
    <t>Linear</t>
  </si>
  <si>
    <t>xposition[nm]</t>
  </si>
  <si>
    <t>Norm. Scattering [a.u.]</t>
  </si>
  <si>
    <t>Nonlinear</t>
  </si>
  <si>
    <t>Subtr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30"/>
  <sheetViews>
    <sheetView workbookViewId="0">
      <selection activeCell="A2" sqref="A2:B2"/>
    </sheetView>
  </sheetViews>
  <sheetFormatPr baseColWidth="10" defaultColWidth="8.83203125" defaultRowHeight="15" x14ac:dyDescent="0.2"/>
  <cols>
    <col min="1" max="1" width="11.5" customWidth="1"/>
    <col min="2" max="2" width="10.5" bestFit="1" customWidth="1"/>
    <col min="10" max="10" width="9.5" customWidth="1"/>
  </cols>
  <sheetData>
    <row r="2" spans="1:23" x14ac:dyDescent="0.2">
      <c r="A2" s="2" t="s">
        <v>0</v>
      </c>
      <c r="B2" t="s">
        <v>11</v>
      </c>
      <c r="I2" s="2"/>
    </row>
    <row r="4" spans="1:23" x14ac:dyDescent="0.2">
      <c r="A4" t="s">
        <v>6</v>
      </c>
      <c r="G4" t="s">
        <v>7</v>
      </c>
      <c r="M4" t="s">
        <v>8</v>
      </c>
      <c r="S4" t="s">
        <v>9</v>
      </c>
    </row>
    <row r="5" spans="1:23" x14ac:dyDescent="0.2">
      <c r="A5" s="5" t="s">
        <v>5</v>
      </c>
      <c r="B5" s="5" t="s">
        <v>1</v>
      </c>
      <c r="C5" s="5" t="s">
        <v>2</v>
      </c>
      <c r="D5" s="5" t="s">
        <v>3</v>
      </c>
      <c r="E5" s="5" t="s">
        <v>4</v>
      </c>
      <c r="G5" s="5" t="s">
        <v>5</v>
      </c>
      <c r="H5" s="5" t="s">
        <v>1</v>
      </c>
      <c r="I5" s="5" t="s">
        <v>2</v>
      </c>
      <c r="J5" s="5" t="s">
        <v>3</v>
      </c>
      <c r="K5" s="5" t="s">
        <v>4</v>
      </c>
      <c r="M5" s="5" t="s">
        <v>10</v>
      </c>
      <c r="N5" s="5" t="s">
        <v>1</v>
      </c>
      <c r="O5" s="5" t="s">
        <v>2</v>
      </c>
      <c r="P5" s="5" t="s">
        <v>3</v>
      </c>
      <c r="Q5" s="5" t="s">
        <v>4</v>
      </c>
      <c r="S5" s="5" t="s">
        <v>5</v>
      </c>
      <c r="T5" s="5" t="s">
        <v>1</v>
      </c>
      <c r="U5" s="5" t="s">
        <v>2</v>
      </c>
      <c r="V5" s="5" t="s">
        <v>3</v>
      </c>
      <c r="W5" s="5" t="s">
        <v>4</v>
      </c>
    </row>
    <row r="6" spans="1:23" x14ac:dyDescent="0.2">
      <c r="A6" s="6">
        <v>-300</v>
      </c>
      <c r="B6" s="6">
        <v>1.3551000000000001E-4</v>
      </c>
      <c r="C6" s="6">
        <v>3.3243999999999901E-5</v>
      </c>
      <c r="D6" s="6">
        <v>4.6775000000000001E-4</v>
      </c>
      <c r="E6" s="6">
        <v>2.5018000000000002E-4</v>
      </c>
      <c r="G6" s="6">
        <v>-300</v>
      </c>
      <c r="H6" s="6">
        <v>3.1770000000000002E-4</v>
      </c>
      <c r="I6" s="6">
        <v>1.3198999999999901E-4</v>
      </c>
      <c r="J6" s="6">
        <v>7.4290000000000001E-4</v>
      </c>
      <c r="K6" s="6">
        <v>6.7608000000000002E-4</v>
      </c>
      <c r="M6" s="6">
        <v>-300</v>
      </c>
      <c r="N6" s="6">
        <v>5.0537000000000004E-3</v>
      </c>
      <c r="O6" s="6">
        <v>1.1261999999999901E-2</v>
      </c>
      <c r="P6" s="6">
        <v>3.76319999999999E-3</v>
      </c>
      <c r="Q6" s="6">
        <v>0.1673</v>
      </c>
      <c r="S6" s="6">
        <v>-300</v>
      </c>
      <c r="T6" s="6">
        <v>6.5797999999999898E-2</v>
      </c>
      <c r="U6" s="6">
        <v>9.7433999999999896E-2</v>
      </c>
      <c r="V6" s="6">
        <v>8.3781999999999898E-2</v>
      </c>
      <c r="W6" s="6">
        <v>0.11266999999999899</v>
      </c>
    </row>
    <row r="7" spans="1:23" x14ac:dyDescent="0.2">
      <c r="A7" s="6">
        <v>-275</v>
      </c>
      <c r="B7" s="6">
        <v>2.3411E-3</v>
      </c>
      <c r="C7" s="6">
        <v>1.5492999999999901E-4</v>
      </c>
      <c r="D7" s="6">
        <v>3.4751000000000001E-3</v>
      </c>
      <c r="E7" s="6">
        <v>3.6960999999999899E-3</v>
      </c>
      <c r="G7" s="6">
        <v>-275</v>
      </c>
      <c r="H7" s="6">
        <v>3.0493E-3</v>
      </c>
      <c r="I7" s="6">
        <v>6.1472999999999899E-4</v>
      </c>
      <c r="J7" s="6">
        <v>5.1174999999999901E-3</v>
      </c>
      <c r="K7" s="6">
        <v>5.2329999999999903E-3</v>
      </c>
      <c r="M7" s="6">
        <v>-275</v>
      </c>
      <c r="N7" s="6">
        <v>1.19729999999999E-2</v>
      </c>
      <c r="O7" s="6">
        <v>5.0171E-2</v>
      </c>
      <c r="P7" s="6">
        <v>5.1928E-3</v>
      </c>
      <c r="Q7" s="6">
        <v>0.325929999999999</v>
      </c>
      <c r="S7" s="6">
        <v>-275</v>
      </c>
      <c r="T7" s="6">
        <v>7.2870999999999894E-2</v>
      </c>
      <c r="U7" s="6">
        <v>0.21307999999999899</v>
      </c>
      <c r="V7" s="6">
        <v>0.22872000000000001</v>
      </c>
      <c r="W7" s="6">
        <v>0.15204000000000001</v>
      </c>
    </row>
    <row r="8" spans="1:23" x14ac:dyDescent="0.2">
      <c r="A8" s="6">
        <v>-250</v>
      </c>
      <c r="B8" s="6">
        <v>1.1624999999999899E-2</v>
      </c>
      <c r="C8" s="6">
        <v>6.6975999999999895E-4</v>
      </c>
      <c r="D8" s="6">
        <v>1.1131E-2</v>
      </c>
      <c r="E8" s="6">
        <v>2.2512999999999998E-2</v>
      </c>
      <c r="G8" s="6">
        <v>-250</v>
      </c>
      <c r="H8" s="6">
        <v>1.45849999999999E-2</v>
      </c>
      <c r="I8" s="6">
        <v>1.6806E-3</v>
      </c>
      <c r="J8" s="6">
        <v>1.8633E-2</v>
      </c>
      <c r="K8" s="6">
        <v>2.69559999999999E-2</v>
      </c>
      <c r="M8" s="6">
        <v>-250</v>
      </c>
      <c r="N8" s="6">
        <v>2.0584999999999899E-2</v>
      </c>
      <c r="O8" s="6">
        <v>0.15712000000000001</v>
      </c>
      <c r="P8" s="6">
        <v>1.0732999999999901E-2</v>
      </c>
      <c r="Q8" s="6">
        <v>0.52431000000000005</v>
      </c>
      <c r="S8" s="6">
        <v>-250</v>
      </c>
      <c r="T8" s="6">
        <v>0.11011</v>
      </c>
      <c r="U8" s="6">
        <v>0.36973</v>
      </c>
      <c r="V8" s="6">
        <v>0.52354000000000001</v>
      </c>
      <c r="W8" s="6">
        <v>0.16783000000000001</v>
      </c>
    </row>
    <row r="9" spans="1:23" x14ac:dyDescent="0.2">
      <c r="A9" s="6">
        <v>-225</v>
      </c>
      <c r="B9" s="6">
        <v>3.0814999999999901E-2</v>
      </c>
      <c r="C9" s="6">
        <v>1.0160000000000001E-2</v>
      </c>
      <c r="D9" s="6">
        <v>2.699E-2</v>
      </c>
      <c r="E9" s="6">
        <v>7.6008000000000006E-2</v>
      </c>
      <c r="G9" s="6">
        <v>-225</v>
      </c>
      <c r="H9" s="6">
        <v>4.4358999999999899E-2</v>
      </c>
      <c r="I9" s="6">
        <v>9.7648999999999896E-3</v>
      </c>
      <c r="J9" s="6">
        <v>4.9697999999999999E-2</v>
      </c>
      <c r="K9" s="6">
        <v>9.1641E-2</v>
      </c>
      <c r="M9" s="6">
        <v>-225</v>
      </c>
      <c r="N9" s="6">
        <v>2.4846E-2</v>
      </c>
      <c r="O9" s="6">
        <v>0.38249999999999901</v>
      </c>
      <c r="P9" s="6">
        <v>3.65759999999999E-2</v>
      </c>
      <c r="Q9" s="6">
        <v>0.71601999999999899</v>
      </c>
      <c r="S9" s="6">
        <v>-225</v>
      </c>
      <c r="T9" s="6">
        <v>0.30431000000000002</v>
      </c>
      <c r="U9" s="6">
        <v>0.49024000000000001</v>
      </c>
      <c r="V9" s="6">
        <v>0.91422999999999899</v>
      </c>
      <c r="W9" s="6">
        <v>0.20726</v>
      </c>
    </row>
    <row r="10" spans="1:23" x14ac:dyDescent="0.2">
      <c r="A10" s="6">
        <v>-200</v>
      </c>
      <c r="B10" s="6">
        <v>5.60169999999999E-2</v>
      </c>
      <c r="C10" s="6">
        <v>5.5680999999999897E-2</v>
      </c>
      <c r="D10" s="6">
        <v>6.1926000000000002E-2</v>
      </c>
      <c r="E10" s="6">
        <v>0.17313999999999999</v>
      </c>
      <c r="G10" s="6">
        <v>-200</v>
      </c>
      <c r="H10" s="6">
        <v>0.101559999999999</v>
      </c>
      <c r="I10" s="6">
        <v>5.2379999999999899E-2</v>
      </c>
      <c r="J10" s="6">
        <v>0.11008</v>
      </c>
      <c r="K10" s="6">
        <v>0.22714999999999899</v>
      </c>
      <c r="M10" s="6">
        <v>-200</v>
      </c>
      <c r="N10" s="6">
        <v>2.2602000000000001E-2</v>
      </c>
      <c r="O10" s="6">
        <v>0.76627000000000001</v>
      </c>
      <c r="P10" s="6">
        <v>0.113219999999999</v>
      </c>
      <c r="Q10" s="6">
        <v>0.85206999999999899</v>
      </c>
      <c r="S10" s="6">
        <v>-200</v>
      </c>
      <c r="T10" s="6">
        <v>0.77014000000000005</v>
      </c>
      <c r="U10" s="6">
        <v>0.51241000000000003</v>
      </c>
      <c r="V10" s="6">
        <v>1.24809999999999</v>
      </c>
      <c r="W10" s="6">
        <v>0.36071999999999899</v>
      </c>
    </row>
    <row r="11" spans="1:23" x14ac:dyDescent="0.2">
      <c r="A11" s="6">
        <v>-175</v>
      </c>
      <c r="B11" s="6">
        <v>8.5099999999999995E-2</v>
      </c>
      <c r="C11" s="6">
        <v>0.175339999999999</v>
      </c>
      <c r="D11" s="6">
        <v>0.12842999999999899</v>
      </c>
      <c r="E11" s="6">
        <v>0.29183999999999899</v>
      </c>
      <c r="G11" s="6">
        <v>-175</v>
      </c>
      <c r="H11" s="6">
        <v>0.19395000000000001</v>
      </c>
      <c r="I11" s="6">
        <v>0.18941999999999901</v>
      </c>
      <c r="J11" s="6">
        <v>0.208589999999999</v>
      </c>
      <c r="K11" s="6">
        <v>0.43481999999999899</v>
      </c>
      <c r="M11" s="6">
        <v>-175</v>
      </c>
      <c r="N11" s="6">
        <v>3.7804999999999901E-2</v>
      </c>
      <c r="O11" s="6">
        <v>1.3023</v>
      </c>
      <c r="P11" s="6">
        <v>0.27096999999999899</v>
      </c>
      <c r="Q11" s="6">
        <v>0.91083000000000003</v>
      </c>
      <c r="S11" s="6">
        <v>-175</v>
      </c>
      <c r="T11" s="6">
        <v>1.46169999999999</v>
      </c>
      <c r="U11" s="6">
        <v>0.52390000000000003</v>
      </c>
      <c r="V11" s="6">
        <v>1.4057999999999899</v>
      </c>
      <c r="W11" s="6">
        <v>0.67278000000000004</v>
      </c>
    </row>
    <row r="12" spans="1:23" x14ac:dyDescent="0.2">
      <c r="A12" s="6">
        <v>-150</v>
      </c>
      <c r="B12" s="6">
        <v>0.13750999999999899</v>
      </c>
      <c r="C12" s="6">
        <v>0.38617999999999902</v>
      </c>
      <c r="D12" s="6">
        <v>0.22073999999999899</v>
      </c>
      <c r="E12" s="6">
        <v>0.38236999999999999</v>
      </c>
      <c r="G12" s="6">
        <v>-150</v>
      </c>
      <c r="H12" s="6">
        <v>0.33283999999999903</v>
      </c>
      <c r="I12" s="6">
        <v>0.50571999999999995</v>
      </c>
      <c r="J12" s="6">
        <v>0.33465</v>
      </c>
      <c r="K12" s="6">
        <v>0.66805000000000003</v>
      </c>
      <c r="M12" s="6">
        <v>-150</v>
      </c>
      <c r="N12" s="6">
        <v>0.14693000000000001</v>
      </c>
      <c r="O12" s="6">
        <v>1.9155</v>
      </c>
      <c r="P12" s="6">
        <v>0.507489999999999</v>
      </c>
      <c r="Q12" s="6">
        <v>0.90810999999999897</v>
      </c>
      <c r="S12" s="6">
        <v>-150</v>
      </c>
      <c r="T12" s="6">
        <v>2.1638999999999902</v>
      </c>
      <c r="U12" s="6">
        <v>0.73506000000000005</v>
      </c>
      <c r="V12" s="6">
        <v>1.4079999999999899</v>
      </c>
      <c r="W12" s="6">
        <v>1.0861000000000001</v>
      </c>
    </row>
    <row r="13" spans="1:23" x14ac:dyDescent="0.2">
      <c r="A13" s="6">
        <v>-125</v>
      </c>
      <c r="B13" s="6">
        <v>0.25475999999999899</v>
      </c>
      <c r="C13" s="6">
        <v>0.65486999999999995</v>
      </c>
      <c r="D13" s="6">
        <v>0.30064999999999897</v>
      </c>
      <c r="E13" s="6">
        <v>0.39971000000000001</v>
      </c>
      <c r="G13" s="6">
        <v>-125</v>
      </c>
      <c r="H13" s="6">
        <v>0.53920999999999897</v>
      </c>
      <c r="I13" s="6">
        <v>1.0673999999999899</v>
      </c>
      <c r="J13" s="6">
        <v>0.44784999999999903</v>
      </c>
      <c r="K13" s="6">
        <v>0.83443999999999996</v>
      </c>
      <c r="M13" s="6">
        <v>-125</v>
      </c>
      <c r="N13" s="6">
        <v>0.47414000000000001</v>
      </c>
      <c r="O13" s="6">
        <v>2.46789999999999</v>
      </c>
      <c r="P13" s="6">
        <v>0.76217999999999897</v>
      </c>
      <c r="Q13" s="6">
        <v>0.86416000000000004</v>
      </c>
      <c r="S13" s="6">
        <v>-125</v>
      </c>
      <c r="T13" s="6">
        <v>2.6486000000000001</v>
      </c>
      <c r="U13" s="6">
        <v>1.3244</v>
      </c>
      <c r="V13" s="6">
        <v>1.36519999999999</v>
      </c>
      <c r="W13" s="6">
        <v>1.5009999999999999</v>
      </c>
    </row>
    <row r="14" spans="1:23" x14ac:dyDescent="0.2">
      <c r="A14" s="6">
        <v>-100</v>
      </c>
      <c r="B14" s="6">
        <v>0.46001999999999899</v>
      </c>
      <c r="C14" s="6">
        <v>0.91825000000000001</v>
      </c>
      <c r="D14" s="6">
        <v>0.31945000000000001</v>
      </c>
      <c r="E14" s="6">
        <v>0.33833999999999997</v>
      </c>
      <c r="G14" s="6">
        <v>-100</v>
      </c>
      <c r="H14" s="6">
        <v>0.82750000000000001</v>
      </c>
      <c r="I14" s="6">
        <v>1.87929999999999</v>
      </c>
      <c r="J14" s="6">
        <v>0.48977999999999899</v>
      </c>
      <c r="K14" s="6">
        <v>0.845799999999999</v>
      </c>
      <c r="M14" s="6">
        <v>-100</v>
      </c>
      <c r="N14" s="6">
        <v>1.1269</v>
      </c>
      <c r="O14" s="6">
        <v>2.8351999999999902</v>
      </c>
      <c r="P14" s="6">
        <v>0.93013000000000001</v>
      </c>
      <c r="Q14" s="6">
        <v>0.776639999999999</v>
      </c>
      <c r="S14" s="6">
        <v>-100</v>
      </c>
      <c r="T14" s="6">
        <v>2.8216000000000001</v>
      </c>
      <c r="U14" s="6">
        <v>2.2888999999999902</v>
      </c>
      <c r="V14" s="6">
        <v>1.35499999999999</v>
      </c>
      <c r="W14" s="6">
        <v>1.85049999999999</v>
      </c>
    </row>
    <row r="15" spans="1:23" x14ac:dyDescent="0.2">
      <c r="A15" s="6">
        <v>-75</v>
      </c>
      <c r="B15" s="6">
        <v>0.72326000000000001</v>
      </c>
      <c r="C15" s="6">
        <v>1.1245000000000001</v>
      </c>
      <c r="D15" s="6">
        <v>0.26532</v>
      </c>
      <c r="E15" s="6">
        <v>0.22827</v>
      </c>
      <c r="G15" s="6">
        <v>-75</v>
      </c>
      <c r="H15" s="6">
        <v>1.1850000000000001</v>
      </c>
      <c r="I15" s="6">
        <v>2.8435000000000001</v>
      </c>
      <c r="J15" s="6">
        <v>0.42876999999999899</v>
      </c>
      <c r="K15" s="6">
        <v>0.67227000000000003</v>
      </c>
      <c r="M15" s="6">
        <v>-75</v>
      </c>
      <c r="N15" s="6">
        <v>2.09459999999999</v>
      </c>
      <c r="O15" s="6">
        <v>2.9700999999999902</v>
      </c>
      <c r="P15" s="6">
        <v>0.92883000000000004</v>
      </c>
      <c r="Q15" s="6">
        <v>0.62190999999999896</v>
      </c>
      <c r="S15" s="6">
        <v>-75</v>
      </c>
      <c r="T15" s="6">
        <v>2.7397</v>
      </c>
      <c r="U15" s="6">
        <v>3.45739999999999</v>
      </c>
      <c r="V15" s="6">
        <v>1.3808</v>
      </c>
      <c r="W15" s="6">
        <v>2.1103000000000001</v>
      </c>
    </row>
    <row r="16" spans="1:23" x14ac:dyDescent="0.2">
      <c r="A16" s="6">
        <v>-50</v>
      </c>
      <c r="B16" s="6">
        <v>0.97138999999999998</v>
      </c>
      <c r="C16" s="6">
        <v>1.2616000000000001</v>
      </c>
      <c r="D16" s="6">
        <v>0.1726</v>
      </c>
      <c r="E16" s="6">
        <v>0.113629999999999</v>
      </c>
      <c r="G16" s="6">
        <v>-50</v>
      </c>
      <c r="H16" s="6">
        <v>1.54869999999999</v>
      </c>
      <c r="I16" s="6">
        <v>3.7795999999999998</v>
      </c>
      <c r="J16" s="6">
        <v>0.28970000000000001</v>
      </c>
      <c r="K16" s="6">
        <v>0.38114999999999899</v>
      </c>
      <c r="M16" s="6">
        <v>-50</v>
      </c>
      <c r="N16" s="6">
        <v>3.177</v>
      </c>
      <c r="O16" s="6">
        <v>2.9287999999999998</v>
      </c>
      <c r="P16" s="6">
        <v>0.76873999999999898</v>
      </c>
      <c r="Q16" s="6">
        <v>0.412409999999999</v>
      </c>
      <c r="S16" s="6">
        <v>-50</v>
      </c>
      <c r="T16" s="6">
        <v>2.536</v>
      </c>
      <c r="U16" s="6">
        <v>4.5660999999999996</v>
      </c>
      <c r="V16" s="6">
        <v>1.4082999999999899</v>
      </c>
      <c r="W16" s="6">
        <v>2.2785999999999902</v>
      </c>
    </row>
    <row r="17" spans="1:23" x14ac:dyDescent="0.2">
      <c r="A17" s="6">
        <v>-25</v>
      </c>
      <c r="B17" s="6">
        <v>1.1391</v>
      </c>
      <c r="C17" s="6">
        <v>1.3376999999999899</v>
      </c>
      <c r="D17" s="6">
        <v>9.3528E-2</v>
      </c>
      <c r="E17" s="6">
        <v>3.0297999999999901E-2</v>
      </c>
      <c r="G17" s="6">
        <v>-25</v>
      </c>
      <c r="H17" s="6">
        <v>1.8266</v>
      </c>
      <c r="I17" s="6">
        <v>4.4584999999999901</v>
      </c>
      <c r="J17" s="6">
        <v>0.15048</v>
      </c>
      <c r="K17" s="6">
        <v>0.11064</v>
      </c>
      <c r="M17" s="6">
        <v>-25</v>
      </c>
      <c r="N17" s="6">
        <v>4.0410000000000004</v>
      </c>
      <c r="O17" s="6">
        <v>2.82899999999999</v>
      </c>
      <c r="P17" s="6">
        <v>0.56915000000000004</v>
      </c>
      <c r="Q17" s="6">
        <v>0.22092999999999899</v>
      </c>
      <c r="S17" s="6">
        <v>-25</v>
      </c>
      <c r="T17" s="6">
        <v>2.3481999999999998</v>
      </c>
      <c r="U17" s="6">
        <v>5.3606999999999996</v>
      </c>
      <c r="V17" s="6">
        <v>1.4224000000000001</v>
      </c>
      <c r="W17" s="6">
        <v>2.3643000000000001</v>
      </c>
    </row>
    <row r="18" spans="1:23" x14ac:dyDescent="0.2">
      <c r="A18" s="6">
        <v>0</v>
      </c>
      <c r="B18" s="6">
        <v>1.19379999999999</v>
      </c>
      <c r="C18" s="6">
        <v>1.3624000000000001</v>
      </c>
      <c r="D18" s="6">
        <v>6.3022999999999899E-2</v>
      </c>
      <c r="E18" s="6">
        <v>1.1642999999999999E-4</v>
      </c>
      <c r="G18" s="6">
        <v>0</v>
      </c>
      <c r="H18" s="6">
        <v>1.9287999999999901</v>
      </c>
      <c r="I18" s="6">
        <v>4.7078999999999898</v>
      </c>
      <c r="J18" s="6">
        <v>9.2458999999999902E-2</v>
      </c>
      <c r="K18" s="6">
        <v>1.07069999999999E-3</v>
      </c>
      <c r="M18" s="6">
        <v>0</v>
      </c>
      <c r="N18" s="6">
        <v>4.3723999999999901</v>
      </c>
      <c r="O18" s="6">
        <v>2.7812000000000001</v>
      </c>
      <c r="P18" s="6">
        <v>0.47983999999999899</v>
      </c>
      <c r="Q18" s="6">
        <v>0.14296999999999899</v>
      </c>
      <c r="S18" s="6">
        <v>0</v>
      </c>
      <c r="T18" s="6">
        <v>2.27409999999999</v>
      </c>
      <c r="U18" s="6">
        <v>5.6486000000000001</v>
      </c>
      <c r="V18" s="6">
        <v>1.42509999999999</v>
      </c>
      <c r="W18" s="6">
        <v>2.3889</v>
      </c>
    </row>
    <row r="19" spans="1:23" x14ac:dyDescent="0.2">
      <c r="A19" s="6">
        <v>25</v>
      </c>
      <c r="B19" s="6">
        <v>1.1391</v>
      </c>
      <c r="C19" s="6">
        <v>1.3376999999999899</v>
      </c>
      <c r="D19" s="6">
        <v>9.3528E-2</v>
      </c>
      <c r="E19" s="6">
        <v>3.0297999999999901E-2</v>
      </c>
      <c r="G19" s="6">
        <v>25</v>
      </c>
      <c r="H19" s="6">
        <v>1.8266</v>
      </c>
      <c r="I19" s="6">
        <v>4.4584999999999901</v>
      </c>
      <c r="J19" s="6">
        <v>0.15048</v>
      </c>
      <c r="K19" s="6">
        <v>0.11064</v>
      </c>
      <c r="M19" s="6">
        <v>25</v>
      </c>
      <c r="N19" s="6">
        <v>4.0410000000000004</v>
      </c>
      <c r="O19" s="6">
        <v>2.82899999999999</v>
      </c>
      <c r="P19" s="6">
        <v>0.56915000000000004</v>
      </c>
      <c r="Q19" s="6">
        <v>0.22092999999999899</v>
      </c>
      <c r="S19" s="6">
        <v>25</v>
      </c>
      <c r="T19" s="6">
        <v>2.3481999999999998</v>
      </c>
      <c r="U19" s="6">
        <v>5.3606999999999996</v>
      </c>
      <c r="V19" s="6">
        <v>1.4224000000000001</v>
      </c>
      <c r="W19" s="6">
        <v>2.3643000000000001</v>
      </c>
    </row>
    <row r="20" spans="1:23" x14ac:dyDescent="0.2">
      <c r="A20" s="6">
        <v>50</v>
      </c>
      <c r="B20" s="6">
        <v>0.97138999999999998</v>
      </c>
      <c r="C20" s="6">
        <v>1.2616000000000001</v>
      </c>
      <c r="D20" s="6">
        <v>0.1726</v>
      </c>
      <c r="E20" s="6">
        <v>0.113629999999999</v>
      </c>
      <c r="G20" s="6">
        <v>50</v>
      </c>
      <c r="H20" s="6">
        <v>1.54869999999999</v>
      </c>
      <c r="I20" s="6">
        <v>3.7795999999999998</v>
      </c>
      <c r="J20" s="6">
        <v>0.28970000000000001</v>
      </c>
      <c r="K20" s="6">
        <v>0.38114999999999899</v>
      </c>
      <c r="M20" s="6">
        <v>50</v>
      </c>
      <c r="N20" s="6">
        <v>3.177</v>
      </c>
      <c r="O20" s="6">
        <v>2.9287999999999998</v>
      </c>
      <c r="P20" s="6">
        <v>0.76873999999999898</v>
      </c>
      <c r="Q20" s="6">
        <v>0.412409999999999</v>
      </c>
      <c r="S20" s="6">
        <v>50</v>
      </c>
      <c r="T20" s="6">
        <v>2.536</v>
      </c>
      <c r="U20" s="6">
        <v>4.5660999999999996</v>
      </c>
      <c r="V20" s="6">
        <v>1.4082999999999899</v>
      </c>
      <c r="W20" s="6">
        <v>2.2785999999999902</v>
      </c>
    </row>
    <row r="21" spans="1:23" x14ac:dyDescent="0.2">
      <c r="A21" s="6">
        <v>75</v>
      </c>
      <c r="B21" s="6">
        <v>0.72326000000000001</v>
      </c>
      <c r="C21" s="6">
        <v>1.1245000000000001</v>
      </c>
      <c r="D21" s="6">
        <v>0.26532</v>
      </c>
      <c r="E21" s="6">
        <v>0.22827</v>
      </c>
      <c r="G21" s="6">
        <v>75</v>
      </c>
      <c r="H21" s="6">
        <v>1.1850000000000001</v>
      </c>
      <c r="I21" s="6">
        <v>2.8435000000000001</v>
      </c>
      <c r="J21" s="6">
        <v>0.42876999999999899</v>
      </c>
      <c r="K21" s="6">
        <v>0.67227000000000003</v>
      </c>
      <c r="M21" s="6">
        <v>75</v>
      </c>
      <c r="N21" s="6">
        <v>2.09459999999999</v>
      </c>
      <c r="O21" s="6">
        <v>2.9700999999999902</v>
      </c>
      <c r="P21" s="6">
        <v>0.92883000000000004</v>
      </c>
      <c r="Q21" s="6">
        <v>0.62190999999999896</v>
      </c>
      <c r="S21" s="6">
        <v>75</v>
      </c>
      <c r="T21" s="6">
        <v>2.7397</v>
      </c>
      <c r="U21" s="6">
        <v>3.45739999999999</v>
      </c>
      <c r="V21" s="6">
        <v>1.3808</v>
      </c>
      <c r="W21" s="6">
        <v>2.1103000000000001</v>
      </c>
    </row>
    <row r="22" spans="1:23" x14ac:dyDescent="0.2">
      <c r="A22" s="6">
        <v>100</v>
      </c>
      <c r="B22" s="6">
        <v>0.46001999999999899</v>
      </c>
      <c r="C22" s="6">
        <v>0.91825000000000001</v>
      </c>
      <c r="D22" s="6">
        <v>0.31945000000000001</v>
      </c>
      <c r="E22" s="6">
        <v>0.33833999999999997</v>
      </c>
      <c r="G22" s="6">
        <v>100</v>
      </c>
      <c r="H22" s="6">
        <v>0.82750000000000001</v>
      </c>
      <c r="I22" s="6">
        <v>1.87929999999999</v>
      </c>
      <c r="J22" s="6">
        <v>0.48977999999999899</v>
      </c>
      <c r="K22" s="6">
        <v>0.845799999999999</v>
      </c>
      <c r="M22" s="6">
        <v>100</v>
      </c>
      <c r="N22" s="6">
        <v>1.1269</v>
      </c>
      <c r="O22" s="6">
        <v>2.8351999999999902</v>
      </c>
      <c r="P22" s="6">
        <v>0.93013000000000001</v>
      </c>
      <c r="Q22" s="6">
        <v>0.776639999999999</v>
      </c>
      <c r="S22" s="6">
        <v>100</v>
      </c>
      <c r="T22" s="6">
        <v>2.8216000000000001</v>
      </c>
      <c r="U22" s="6">
        <v>2.2888999999999902</v>
      </c>
      <c r="V22" s="6">
        <v>1.35499999999999</v>
      </c>
      <c r="W22" s="6">
        <v>1.85049999999999</v>
      </c>
    </row>
    <row r="23" spans="1:23" x14ac:dyDescent="0.2">
      <c r="A23" s="6">
        <v>125</v>
      </c>
      <c r="B23" s="6">
        <v>0.25475999999999899</v>
      </c>
      <c r="C23" s="6">
        <v>0.65486999999999995</v>
      </c>
      <c r="D23" s="6">
        <v>0.30064999999999897</v>
      </c>
      <c r="E23" s="6">
        <v>0.39971000000000001</v>
      </c>
      <c r="G23" s="6">
        <v>125</v>
      </c>
      <c r="H23" s="6">
        <v>0.53920999999999897</v>
      </c>
      <c r="I23" s="6">
        <v>1.0673999999999899</v>
      </c>
      <c r="J23" s="6">
        <v>0.44784999999999903</v>
      </c>
      <c r="K23" s="6">
        <v>0.83443999999999996</v>
      </c>
      <c r="M23" s="6">
        <v>125</v>
      </c>
      <c r="N23" s="6">
        <v>0.47414000000000001</v>
      </c>
      <c r="O23" s="6">
        <v>2.46789999999999</v>
      </c>
      <c r="P23" s="6">
        <v>0.76217999999999897</v>
      </c>
      <c r="Q23" s="6">
        <v>0.86416000000000004</v>
      </c>
      <c r="S23" s="6">
        <v>125</v>
      </c>
      <c r="T23" s="6">
        <v>2.6486000000000001</v>
      </c>
      <c r="U23" s="6">
        <v>1.3244</v>
      </c>
      <c r="V23" s="6">
        <v>1.36519999999999</v>
      </c>
      <c r="W23" s="6">
        <v>1.5009999999999999</v>
      </c>
    </row>
    <row r="24" spans="1:23" x14ac:dyDescent="0.2">
      <c r="A24" s="6">
        <v>150</v>
      </c>
      <c r="B24" s="6">
        <v>0.13750999999999899</v>
      </c>
      <c r="C24" s="6">
        <v>0.38617999999999902</v>
      </c>
      <c r="D24" s="6">
        <v>0.22073999999999899</v>
      </c>
      <c r="E24" s="6">
        <v>0.38236999999999999</v>
      </c>
      <c r="G24" s="6">
        <v>150</v>
      </c>
      <c r="H24" s="6">
        <v>0.33283999999999903</v>
      </c>
      <c r="I24" s="6">
        <v>0.50571999999999995</v>
      </c>
      <c r="J24" s="6">
        <v>0.33465</v>
      </c>
      <c r="K24" s="6">
        <v>0.66805000000000003</v>
      </c>
      <c r="M24" s="6">
        <v>150</v>
      </c>
      <c r="N24" s="6">
        <v>0.14693000000000001</v>
      </c>
      <c r="O24" s="6">
        <v>1.9155</v>
      </c>
      <c r="P24" s="6">
        <v>0.507489999999999</v>
      </c>
      <c r="Q24" s="6">
        <v>0.90810999999999897</v>
      </c>
      <c r="S24" s="6">
        <v>150</v>
      </c>
      <c r="T24" s="6">
        <v>2.1638999999999902</v>
      </c>
      <c r="U24" s="6">
        <v>0.73506000000000005</v>
      </c>
      <c r="V24" s="6">
        <v>1.4079999999999899</v>
      </c>
      <c r="W24" s="6">
        <v>1.0861000000000001</v>
      </c>
    </row>
    <row r="25" spans="1:23" x14ac:dyDescent="0.2">
      <c r="A25" s="6">
        <v>175</v>
      </c>
      <c r="B25" s="6">
        <v>8.5099999999999995E-2</v>
      </c>
      <c r="C25" s="6">
        <v>0.175339999999999</v>
      </c>
      <c r="D25" s="6">
        <v>0.12842999999999899</v>
      </c>
      <c r="E25" s="6">
        <v>0.29183999999999899</v>
      </c>
      <c r="G25" s="6">
        <v>175</v>
      </c>
      <c r="H25" s="6">
        <v>0.19395000000000001</v>
      </c>
      <c r="I25" s="6">
        <v>0.18941999999999901</v>
      </c>
      <c r="J25" s="6">
        <v>0.208589999999999</v>
      </c>
      <c r="K25" s="6">
        <v>0.43481999999999899</v>
      </c>
      <c r="M25" s="6">
        <v>175</v>
      </c>
      <c r="N25" s="6">
        <v>3.7804999999999901E-2</v>
      </c>
      <c r="O25" s="6">
        <v>1.3023</v>
      </c>
      <c r="P25" s="6">
        <v>0.27096999999999899</v>
      </c>
      <c r="Q25" s="6">
        <v>0.91083000000000003</v>
      </c>
      <c r="S25" s="6">
        <v>175</v>
      </c>
      <c r="T25" s="6">
        <v>1.46169999999999</v>
      </c>
      <c r="U25" s="6">
        <v>0.52390000000000003</v>
      </c>
      <c r="V25" s="6">
        <v>1.4057999999999899</v>
      </c>
      <c r="W25" s="6">
        <v>0.67278000000000004</v>
      </c>
    </row>
    <row r="26" spans="1:23" x14ac:dyDescent="0.2">
      <c r="A26" s="6">
        <v>200</v>
      </c>
      <c r="B26" s="6">
        <v>5.60169999999999E-2</v>
      </c>
      <c r="C26" s="6">
        <v>5.5680999999999897E-2</v>
      </c>
      <c r="D26" s="6">
        <v>6.1926000000000002E-2</v>
      </c>
      <c r="E26" s="6">
        <v>0.17313999999999999</v>
      </c>
      <c r="G26" s="6">
        <v>200</v>
      </c>
      <c r="H26" s="6">
        <v>0.101559999999999</v>
      </c>
      <c r="I26" s="6">
        <v>5.2379999999999899E-2</v>
      </c>
      <c r="J26" s="6">
        <v>0.11008</v>
      </c>
      <c r="K26" s="6">
        <v>0.22714999999999899</v>
      </c>
      <c r="M26" s="6">
        <v>200</v>
      </c>
      <c r="N26" s="6">
        <v>2.2602000000000001E-2</v>
      </c>
      <c r="O26" s="6">
        <v>0.76627000000000001</v>
      </c>
      <c r="P26" s="6">
        <v>0.113219999999999</v>
      </c>
      <c r="Q26" s="6">
        <v>0.85206999999999899</v>
      </c>
      <c r="S26" s="6">
        <v>200</v>
      </c>
      <c r="T26" s="6">
        <v>0.77014000000000005</v>
      </c>
      <c r="U26" s="6">
        <v>0.51241000000000003</v>
      </c>
      <c r="V26" s="6">
        <v>1.24809999999999</v>
      </c>
      <c r="W26" s="6">
        <v>0.36071999999999899</v>
      </c>
    </row>
    <row r="27" spans="1:23" x14ac:dyDescent="0.2">
      <c r="A27" s="6">
        <v>225</v>
      </c>
      <c r="B27" s="6">
        <v>3.0814999999999901E-2</v>
      </c>
      <c r="C27" s="6">
        <v>1.0160000000000001E-2</v>
      </c>
      <c r="D27" s="6">
        <v>2.699E-2</v>
      </c>
      <c r="E27" s="6">
        <v>7.6008000000000006E-2</v>
      </c>
      <c r="G27" s="6">
        <v>225</v>
      </c>
      <c r="H27" s="6">
        <v>4.4358999999999899E-2</v>
      </c>
      <c r="I27" s="6">
        <v>9.7648999999999896E-3</v>
      </c>
      <c r="J27" s="6">
        <v>4.9697999999999999E-2</v>
      </c>
      <c r="K27" s="6">
        <v>9.1641E-2</v>
      </c>
      <c r="M27" s="6">
        <v>225</v>
      </c>
      <c r="N27" s="6">
        <v>2.4846E-2</v>
      </c>
      <c r="O27" s="6">
        <v>0.38249999999999901</v>
      </c>
      <c r="P27" s="6">
        <v>3.65759999999999E-2</v>
      </c>
      <c r="Q27" s="6">
        <v>0.71601999999999899</v>
      </c>
      <c r="S27" s="6">
        <v>225</v>
      </c>
      <c r="T27" s="6">
        <v>0.30431000000000002</v>
      </c>
      <c r="U27" s="6">
        <v>0.49024000000000001</v>
      </c>
      <c r="V27" s="6">
        <v>0.91422999999999899</v>
      </c>
      <c r="W27" s="6">
        <v>0.20726</v>
      </c>
    </row>
    <row r="28" spans="1:23" x14ac:dyDescent="0.2">
      <c r="A28" s="6">
        <v>250</v>
      </c>
      <c r="B28" s="6">
        <v>1.1624999999999899E-2</v>
      </c>
      <c r="C28" s="6">
        <v>6.6975999999999895E-4</v>
      </c>
      <c r="D28" s="6">
        <v>1.1131E-2</v>
      </c>
      <c r="E28" s="6">
        <v>2.2512999999999998E-2</v>
      </c>
      <c r="G28" s="6">
        <v>250</v>
      </c>
      <c r="H28" s="6">
        <v>1.45849999999999E-2</v>
      </c>
      <c r="I28" s="6">
        <v>1.6806E-3</v>
      </c>
      <c r="J28" s="6">
        <v>1.8633E-2</v>
      </c>
      <c r="K28" s="6">
        <v>2.69559999999999E-2</v>
      </c>
      <c r="M28" s="6">
        <v>250</v>
      </c>
      <c r="N28" s="6">
        <v>2.0584999999999899E-2</v>
      </c>
      <c r="O28" s="6">
        <v>0.15712000000000001</v>
      </c>
      <c r="P28" s="6">
        <v>1.0732999999999901E-2</v>
      </c>
      <c r="Q28" s="6">
        <v>0.52431000000000005</v>
      </c>
      <c r="S28" s="6">
        <v>250</v>
      </c>
      <c r="T28" s="6">
        <v>0.11011</v>
      </c>
      <c r="U28" s="6">
        <v>0.36973</v>
      </c>
      <c r="V28" s="6">
        <v>0.52354000000000001</v>
      </c>
      <c r="W28" s="6">
        <v>0.16783000000000001</v>
      </c>
    </row>
    <row r="29" spans="1:23" x14ac:dyDescent="0.2">
      <c r="A29" s="6">
        <v>275</v>
      </c>
      <c r="B29" s="6">
        <v>2.3411E-3</v>
      </c>
      <c r="C29" s="6">
        <v>1.5492999999999901E-4</v>
      </c>
      <c r="D29" s="6">
        <v>3.4751000000000001E-3</v>
      </c>
      <c r="E29" s="6">
        <v>3.6960999999999899E-3</v>
      </c>
      <c r="G29" s="6">
        <v>275</v>
      </c>
      <c r="H29" s="6">
        <v>3.0493E-3</v>
      </c>
      <c r="I29" s="6">
        <v>6.1472999999999899E-4</v>
      </c>
      <c r="J29" s="6">
        <v>5.1174999999999901E-3</v>
      </c>
      <c r="K29" s="6">
        <v>5.2329999999999903E-3</v>
      </c>
      <c r="M29" s="6">
        <v>275</v>
      </c>
      <c r="N29" s="6">
        <v>1.19729999999999E-2</v>
      </c>
      <c r="O29" s="6">
        <v>5.0171E-2</v>
      </c>
      <c r="P29" s="6">
        <v>5.1928E-3</v>
      </c>
      <c r="Q29" s="6">
        <v>0.325929999999999</v>
      </c>
      <c r="S29" s="6">
        <v>275</v>
      </c>
      <c r="T29" s="6">
        <v>7.2870999999999894E-2</v>
      </c>
      <c r="U29" s="6">
        <v>0.21307999999999899</v>
      </c>
      <c r="V29" s="6">
        <v>0.22872000000000001</v>
      </c>
      <c r="W29" s="6">
        <v>0.15204000000000001</v>
      </c>
    </row>
    <row r="30" spans="1:23" x14ac:dyDescent="0.2">
      <c r="A30" s="6">
        <v>300</v>
      </c>
      <c r="B30" s="6">
        <v>1.3551000000000001E-4</v>
      </c>
      <c r="C30" s="6">
        <v>3.3243999999999901E-5</v>
      </c>
      <c r="D30" s="6">
        <v>4.6775000000000001E-4</v>
      </c>
      <c r="E30" s="6">
        <v>2.5018000000000002E-4</v>
      </c>
      <c r="G30" s="6">
        <v>300</v>
      </c>
      <c r="H30" s="6">
        <v>3.1770000000000002E-4</v>
      </c>
      <c r="I30" s="6">
        <v>1.3198999999999901E-4</v>
      </c>
      <c r="J30" s="6">
        <v>7.4290000000000001E-4</v>
      </c>
      <c r="K30" s="6">
        <v>6.7608000000000002E-4</v>
      </c>
      <c r="M30" s="6">
        <v>300</v>
      </c>
      <c r="N30" s="6">
        <v>5.0537000000000004E-3</v>
      </c>
      <c r="O30" s="6">
        <v>1.1261999999999901E-2</v>
      </c>
      <c r="P30" s="6">
        <v>3.76319999999999E-3</v>
      </c>
      <c r="Q30" s="6">
        <v>0.1673</v>
      </c>
      <c r="S30" s="6">
        <v>300</v>
      </c>
      <c r="T30" s="6">
        <v>6.5797999999999898E-2</v>
      </c>
      <c r="U30" s="6">
        <v>9.7433999999999896E-2</v>
      </c>
      <c r="V30" s="6">
        <v>8.3781999999999898E-2</v>
      </c>
      <c r="W30" s="6">
        <v>0.112669999999998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595E0-CAD6-BF42-BBBC-ACC5D5CD5DC7}">
  <dimension ref="A2:AL57"/>
  <sheetViews>
    <sheetView workbookViewId="0">
      <selection activeCell="F2" sqref="F2"/>
    </sheetView>
  </sheetViews>
  <sheetFormatPr baseColWidth="10" defaultColWidth="8.83203125" defaultRowHeight="15" x14ac:dyDescent="0.2"/>
  <cols>
    <col min="2" max="2" width="10.5" bestFit="1" customWidth="1"/>
  </cols>
  <sheetData>
    <row r="2" spans="1:38" x14ac:dyDescent="0.2">
      <c r="A2" s="2" t="s">
        <v>12</v>
      </c>
      <c r="B2" t="s">
        <v>13</v>
      </c>
      <c r="J2" s="2"/>
    </row>
    <row r="3" spans="1:38" x14ac:dyDescent="0.2">
      <c r="A3" s="2"/>
      <c r="J3" s="2"/>
    </row>
    <row r="4" spans="1:38" x14ac:dyDescent="0.2">
      <c r="A4" s="8" t="s">
        <v>6</v>
      </c>
      <c r="B4" s="8"/>
      <c r="C4" s="8"/>
      <c r="D4" s="8"/>
      <c r="E4" s="8"/>
      <c r="F4" s="8"/>
      <c r="G4" s="8"/>
      <c r="H4" s="8"/>
      <c r="K4" s="8" t="s">
        <v>18</v>
      </c>
      <c r="L4" s="8"/>
      <c r="M4" s="8"/>
      <c r="N4" s="8"/>
      <c r="O4" s="8"/>
      <c r="P4" s="8"/>
      <c r="Q4" s="8"/>
      <c r="R4" s="8"/>
      <c r="U4" s="8" t="s">
        <v>19</v>
      </c>
      <c r="V4" s="8"/>
      <c r="W4" s="8"/>
      <c r="X4" s="8"/>
      <c r="Y4" s="8"/>
      <c r="Z4" s="8"/>
      <c r="AA4" s="8"/>
      <c r="AB4" s="8"/>
      <c r="AE4" s="8" t="s">
        <v>20</v>
      </c>
      <c r="AF4" s="8"/>
      <c r="AG4" s="8"/>
      <c r="AH4" s="8"/>
      <c r="AI4" s="8"/>
      <c r="AJ4" s="8"/>
      <c r="AK4" s="8"/>
      <c r="AL4" s="8"/>
    </row>
    <row r="5" spans="1:38" x14ac:dyDescent="0.2">
      <c r="A5" s="7" t="s">
        <v>14</v>
      </c>
      <c r="B5" s="7"/>
      <c r="C5" s="7"/>
      <c r="D5" s="5"/>
      <c r="E5" s="7" t="s">
        <v>15</v>
      </c>
      <c r="F5" s="7"/>
      <c r="G5" s="7"/>
      <c r="H5" s="5"/>
      <c r="I5" s="5"/>
      <c r="K5" s="7" t="s">
        <v>14</v>
      </c>
      <c r="L5" s="7"/>
      <c r="M5" s="7"/>
      <c r="N5" s="5"/>
      <c r="O5" s="7" t="s">
        <v>15</v>
      </c>
      <c r="P5" s="7"/>
      <c r="Q5" s="7"/>
      <c r="R5" s="5"/>
      <c r="S5" s="5"/>
      <c r="U5" s="7" t="s">
        <v>14</v>
      </c>
      <c r="V5" s="7"/>
      <c r="W5" s="7"/>
      <c r="X5" s="5"/>
      <c r="Y5" s="7" t="s">
        <v>15</v>
      </c>
      <c r="Z5" s="7"/>
      <c r="AA5" s="7"/>
      <c r="AB5" s="5"/>
      <c r="AE5" s="7" t="s">
        <v>14</v>
      </c>
      <c r="AF5" s="7"/>
      <c r="AG5" s="7"/>
      <c r="AH5" s="5"/>
      <c r="AI5" s="7" t="s">
        <v>15</v>
      </c>
      <c r="AJ5" s="7"/>
      <c r="AK5" s="7"/>
      <c r="AL5" s="5"/>
    </row>
    <row r="6" spans="1:38" x14ac:dyDescent="0.2">
      <c r="A6" s="5" t="s">
        <v>21</v>
      </c>
      <c r="B6" s="5" t="s">
        <v>22</v>
      </c>
      <c r="C6" s="5" t="s">
        <v>23</v>
      </c>
      <c r="D6" s="5"/>
      <c r="E6" s="5" t="s">
        <v>16</v>
      </c>
      <c r="F6" s="5" t="s">
        <v>22</v>
      </c>
      <c r="G6" s="5" t="s">
        <v>17</v>
      </c>
      <c r="H6" s="5" t="s">
        <v>23</v>
      </c>
      <c r="I6" s="5"/>
      <c r="K6" s="5" t="s">
        <v>21</v>
      </c>
      <c r="L6" s="5" t="s">
        <v>22</v>
      </c>
      <c r="M6" s="5" t="s">
        <v>23</v>
      </c>
      <c r="N6" s="5"/>
      <c r="O6" s="5" t="s">
        <v>16</v>
      </c>
      <c r="P6" s="5" t="s">
        <v>22</v>
      </c>
      <c r="Q6" s="5" t="s">
        <v>17</v>
      </c>
      <c r="R6" s="5" t="s">
        <v>23</v>
      </c>
      <c r="S6" s="5"/>
      <c r="U6" s="5" t="s">
        <v>21</v>
      </c>
      <c r="V6" s="5" t="s">
        <v>22</v>
      </c>
      <c r="W6" s="5" t="s">
        <v>23</v>
      </c>
      <c r="X6" s="5"/>
      <c r="Y6" s="5" t="s">
        <v>16</v>
      </c>
      <c r="Z6" s="5" t="s">
        <v>22</v>
      </c>
      <c r="AA6" s="5" t="s">
        <v>17</v>
      </c>
      <c r="AB6" s="5" t="s">
        <v>23</v>
      </c>
      <c r="AE6" s="5" t="s">
        <v>21</v>
      </c>
      <c r="AF6" s="5" t="s">
        <v>22</v>
      </c>
      <c r="AG6" s="5" t="s">
        <v>23</v>
      </c>
      <c r="AH6" s="5"/>
      <c r="AI6" s="5" t="s">
        <v>16</v>
      </c>
      <c r="AJ6" s="5" t="s">
        <v>22</v>
      </c>
      <c r="AK6" s="5" t="s">
        <v>17</v>
      </c>
      <c r="AL6" s="5" t="s">
        <v>23</v>
      </c>
    </row>
    <row r="7" spans="1:38" x14ac:dyDescent="0.2">
      <c r="A7" s="6">
        <v>-500</v>
      </c>
      <c r="B7" s="6">
        <v>1.8555954743526899</v>
      </c>
      <c r="C7" s="6">
        <v>0.52316729418765395</v>
      </c>
      <c r="D7" s="5"/>
      <c r="E7" s="6">
        <v>-549.37413073713401</v>
      </c>
      <c r="F7" s="6">
        <v>0.20539996292253601</v>
      </c>
      <c r="G7" s="6">
        <v>-549.37413073713401</v>
      </c>
      <c r="H7" s="6">
        <v>-2.60789251902899E-3</v>
      </c>
      <c r="I7" s="6"/>
      <c r="K7" s="6">
        <v>-500</v>
      </c>
      <c r="L7" s="6">
        <v>1.36361482939993</v>
      </c>
      <c r="M7" s="6">
        <v>1.08024754079764E-2</v>
      </c>
      <c r="N7" s="5"/>
      <c r="O7" s="6">
        <v>-549.37413073713401</v>
      </c>
      <c r="P7" s="6">
        <v>2.2106404006150802E-2</v>
      </c>
      <c r="Q7" s="6">
        <v>-549.37413073713401</v>
      </c>
      <c r="R7" s="6">
        <v>5.4554943675763502E-2</v>
      </c>
      <c r="S7" s="6"/>
      <c r="U7" s="6">
        <v>-500</v>
      </c>
      <c r="V7" s="6">
        <v>0</v>
      </c>
      <c r="W7" s="6">
        <v>0</v>
      </c>
      <c r="X7" s="5"/>
      <c r="Y7" s="6">
        <v>-549.37413073713401</v>
      </c>
      <c r="Z7" s="6">
        <v>0.44211105252937599</v>
      </c>
      <c r="AA7" s="6">
        <v>-549.37413073713401</v>
      </c>
      <c r="AB7" s="6">
        <v>2.2943205982773902</v>
      </c>
      <c r="AE7" s="6">
        <v>-500</v>
      </c>
      <c r="AF7" s="6">
        <v>0</v>
      </c>
      <c r="AG7" s="6">
        <v>7.8450494000898402E-2</v>
      </c>
      <c r="AH7" s="5"/>
      <c r="AI7" s="6">
        <v>-549.37413073713401</v>
      </c>
      <c r="AJ7" s="6">
        <v>5.6218422439523597</v>
      </c>
      <c r="AK7" s="6">
        <v>-549.37413073713401</v>
      </c>
      <c r="AL7" s="6">
        <v>3.0885235630087902</v>
      </c>
    </row>
    <row r="8" spans="1:38" x14ac:dyDescent="0.2">
      <c r="A8" s="6">
        <v>-480</v>
      </c>
      <c r="B8" s="6">
        <v>1.41387516103336</v>
      </c>
      <c r="C8" s="6">
        <v>0</v>
      </c>
      <c r="D8" s="5"/>
      <c r="E8" s="5">
        <f>-521.557719054242</f>
        <v>-521.55771905424206</v>
      </c>
      <c r="F8" s="5">
        <v>-9.3250546241891705E-2</v>
      </c>
      <c r="G8" s="5">
        <v>-521.55771905424206</v>
      </c>
      <c r="H8" s="5">
        <v>-3.3535563137872502E-2</v>
      </c>
      <c r="I8" s="5"/>
      <c r="K8" s="6">
        <v>-474.99999999999898</v>
      </c>
      <c r="L8" s="6">
        <v>1.26089502335193</v>
      </c>
      <c r="M8" s="6">
        <v>2.7124852976736901E-2</v>
      </c>
      <c r="N8" s="5"/>
      <c r="O8" s="5">
        <f>-521.557719054242</f>
        <v>-521.55771905424206</v>
      </c>
      <c r="P8" s="5">
        <v>-1.2191567989793499E-2</v>
      </c>
      <c r="Q8" s="5">
        <v>-521.55771905424206</v>
      </c>
      <c r="R8" s="5">
        <v>-3.9774927770631102E-2</v>
      </c>
      <c r="S8" s="5"/>
      <c r="U8" s="6">
        <v>-480</v>
      </c>
      <c r="V8" s="6">
        <v>0.16566804902965401</v>
      </c>
      <c r="W8" s="6">
        <v>9.0971323597460296E-2</v>
      </c>
      <c r="X8" s="5"/>
      <c r="Y8" s="6">
        <v>-521.55771905424206</v>
      </c>
      <c r="Z8" s="6">
        <v>0.69205943023143301</v>
      </c>
      <c r="AA8" s="6">
        <v>-521.55771905424206</v>
      </c>
      <c r="AB8" s="6">
        <v>3.05927152568895</v>
      </c>
      <c r="AE8" s="6">
        <v>-480</v>
      </c>
      <c r="AF8" s="6">
        <v>0.13662831879113299</v>
      </c>
      <c r="AG8" s="6">
        <v>0</v>
      </c>
      <c r="AH8" s="5"/>
      <c r="AI8" s="6">
        <v>-521.55771905424206</v>
      </c>
      <c r="AJ8" s="6">
        <v>5.8792972300478503</v>
      </c>
      <c r="AK8" s="6">
        <v>-521.55771905424206</v>
      </c>
      <c r="AL8" s="6">
        <v>5.0305383984400098</v>
      </c>
    </row>
    <row r="9" spans="1:38" x14ac:dyDescent="0.2">
      <c r="A9" s="6">
        <v>-460</v>
      </c>
      <c r="B9" s="6">
        <v>1.0660343364804099</v>
      </c>
      <c r="C9" s="6">
        <v>0.50643776453540601</v>
      </c>
      <c r="D9" s="5"/>
      <c r="E9" s="5">
        <f>-493.741307371349</f>
        <v>-493.74130737134902</v>
      </c>
      <c r="F9" s="5">
        <v>-0.15865242417463299</v>
      </c>
      <c r="G9" s="5">
        <v>-493.74130737134902</v>
      </c>
      <c r="H9" s="5">
        <v>-3.0577018687314699E-3</v>
      </c>
      <c r="I9" s="5"/>
      <c r="K9" s="6">
        <v>-450</v>
      </c>
      <c r="L9" s="6">
        <v>0.87113845255203703</v>
      </c>
      <c r="M9" s="6">
        <v>3.0804190476649999E-2</v>
      </c>
      <c r="N9" s="5"/>
      <c r="O9" s="5">
        <f>-493.741307371349</f>
        <v>-493.74130737134902</v>
      </c>
      <c r="P9" s="5">
        <v>-3.0958837124877101E-2</v>
      </c>
      <c r="Q9" s="5">
        <v>-493.74130737134902</v>
      </c>
      <c r="R9" s="5">
        <v>-9.6358344148309003E-2</v>
      </c>
      <c r="S9" s="5"/>
      <c r="U9" s="6">
        <v>-460</v>
      </c>
      <c r="V9" s="6">
        <v>0.27452769288623302</v>
      </c>
      <c r="W9" s="6">
        <v>0.16745903948498</v>
      </c>
      <c r="X9" s="5"/>
      <c r="Y9" s="6">
        <v>-493.74130737134902</v>
      </c>
      <c r="Z9" s="6">
        <v>0.99021193713451106</v>
      </c>
      <c r="AA9" s="6">
        <v>-493.74130737134902</v>
      </c>
      <c r="AB9" s="6">
        <v>2.8867084443894702</v>
      </c>
      <c r="AE9" s="6">
        <v>-460</v>
      </c>
      <c r="AF9" s="6">
        <v>0.316705261806006</v>
      </c>
      <c r="AG9" s="6">
        <v>0.33608386923958999</v>
      </c>
      <c r="AH9" s="5"/>
      <c r="AI9" s="6">
        <v>-493.74130737134902</v>
      </c>
      <c r="AJ9" s="6">
        <v>8.94278449712262</v>
      </c>
      <c r="AK9" s="6">
        <v>-493.74130737134902</v>
      </c>
      <c r="AL9" s="6">
        <v>6.4378920132560804</v>
      </c>
    </row>
    <row r="10" spans="1:38" x14ac:dyDescent="0.2">
      <c r="A10" s="6">
        <v>-440</v>
      </c>
      <c r="B10" s="6">
        <v>0.50804794945626397</v>
      </c>
      <c r="C10" s="6">
        <v>0.42390846478164201</v>
      </c>
      <c r="D10" s="5"/>
      <c r="E10" s="6">
        <v>-465.92489568845599</v>
      </c>
      <c r="F10" s="6">
        <v>0.24495883823299899</v>
      </c>
      <c r="G10" s="6">
        <v>-465.92489568845599</v>
      </c>
      <c r="H10" s="6">
        <v>4.8504310981867499E-2</v>
      </c>
      <c r="I10" s="6"/>
      <c r="K10" s="6">
        <v>-424.99999999999898</v>
      </c>
      <c r="L10" s="6">
        <v>0.353836843259412</v>
      </c>
      <c r="M10" s="6">
        <v>0</v>
      </c>
      <c r="N10" s="5"/>
      <c r="O10" s="6">
        <v>-465.92489568845599</v>
      </c>
      <c r="P10" s="6">
        <v>1.13557522236466E-2</v>
      </c>
      <c r="Q10" s="6">
        <v>-465.92489568845599</v>
      </c>
      <c r="R10" s="6">
        <v>-3.5327122340217697E-2</v>
      </c>
      <c r="S10" s="6"/>
      <c r="U10" s="6">
        <v>-440</v>
      </c>
      <c r="V10" s="6">
        <v>0.28166406191027799</v>
      </c>
      <c r="W10" s="6">
        <v>0.34196676120674102</v>
      </c>
      <c r="X10" s="5"/>
      <c r="Y10" s="6">
        <v>-465.92489568845599</v>
      </c>
      <c r="Z10" s="6">
        <v>1.23721648061213</v>
      </c>
      <c r="AA10" s="6">
        <v>-465.92489568845599</v>
      </c>
      <c r="AB10" s="6">
        <v>2.3695103199400802</v>
      </c>
      <c r="AE10" s="6">
        <v>-440</v>
      </c>
      <c r="AF10" s="6">
        <v>0.85077581605737396</v>
      </c>
      <c r="AG10" s="6">
        <v>0.78219045245533503</v>
      </c>
      <c r="AH10" s="5"/>
      <c r="AI10" s="6">
        <v>-465.92489568845599</v>
      </c>
      <c r="AJ10" s="6">
        <v>10.928491981230801</v>
      </c>
      <c r="AK10" s="6">
        <v>-465.92489568845599</v>
      </c>
      <c r="AL10" s="6">
        <v>6.8340123828336798</v>
      </c>
    </row>
    <row r="11" spans="1:38" x14ac:dyDescent="0.2">
      <c r="A11" s="6">
        <v>-420</v>
      </c>
      <c r="B11" s="6">
        <v>0</v>
      </c>
      <c r="C11" s="6">
        <v>0.60016865272030295</v>
      </c>
      <c r="D11" s="5"/>
      <c r="E11" s="6">
        <v>-438.10848400556301</v>
      </c>
      <c r="F11" s="6">
        <v>1.3246696072245201</v>
      </c>
      <c r="G11" s="6">
        <v>-438.10848400556301</v>
      </c>
      <c r="H11" s="6">
        <v>2.4484613299129501E-2</v>
      </c>
      <c r="I11" s="6"/>
      <c r="K11" s="6">
        <v>-400</v>
      </c>
      <c r="L11" s="6">
        <v>6.1617965900441697E-2</v>
      </c>
      <c r="M11" s="6">
        <v>3.3260924156381502E-2</v>
      </c>
      <c r="N11" s="5"/>
      <c r="O11" s="6">
        <v>-438.10848400556301</v>
      </c>
      <c r="P11" s="6">
        <v>0.210106161942096</v>
      </c>
      <c r="Q11" s="6">
        <v>-438.10848400556301</v>
      </c>
      <c r="R11" s="6">
        <v>7.3762456681920593E-2</v>
      </c>
      <c r="S11" s="6"/>
      <c r="U11" s="6">
        <v>-420</v>
      </c>
      <c r="V11" s="6">
        <v>0.182761438943949</v>
      </c>
      <c r="W11" s="6">
        <v>0.86843939125176095</v>
      </c>
      <c r="X11" s="5"/>
      <c r="Y11" s="6">
        <v>-438.10848400556301</v>
      </c>
      <c r="Z11" s="6">
        <v>1.4734920057357801</v>
      </c>
      <c r="AA11" s="6">
        <v>-438.10848400556301</v>
      </c>
      <c r="AB11" s="6">
        <v>2.3290615833514599</v>
      </c>
      <c r="AE11" s="6">
        <v>-420</v>
      </c>
      <c r="AF11" s="6">
        <v>1.82760582978329</v>
      </c>
      <c r="AG11" s="6">
        <v>2.0608382410092401</v>
      </c>
      <c r="AH11" s="5"/>
      <c r="AI11" s="6">
        <v>-438.10848400556301</v>
      </c>
      <c r="AJ11" s="6">
        <v>11.6748423044069</v>
      </c>
      <c r="AK11" s="6">
        <v>-438.10848400556301</v>
      </c>
      <c r="AL11" s="6">
        <v>6.8170606082692098</v>
      </c>
    </row>
    <row r="12" spans="1:38" x14ac:dyDescent="0.2">
      <c r="A12" s="6">
        <v>-400</v>
      </c>
      <c r="B12" s="6">
        <v>0.53073989045387704</v>
      </c>
      <c r="C12" s="6">
        <v>0.22334632490495501</v>
      </c>
      <c r="D12" s="5"/>
      <c r="E12" s="6">
        <v>-410.29207232266998</v>
      </c>
      <c r="F12" s="6">
        <v>2.9166137904376401</v>
      </c>
      <c r="G12" s="6">
        <v>-410.29207232266998</v>
      </c>
      <c r="H12" s="6">
        <v>-6.7458382166592196E-2</v>
      </c>
      <c r="I12" s="6"/>
      <c r="K12" s="6">
        <v>-374.99999999999898</v>
      </c>
      <c r="L12" s="6">
        <v>0</v>
      </c>
      <c r="M12" s="6">
        <v>0.20115213432804499</v>
      </c>
      <c r="N12" s="5"/>
      <c r="O12" s="6">
        <v>-410.29207232266998</v>
      </c>
      <c r="P12" s="6">
        <v>0.59597458955708804</v>
      </c>
      <c r="Q12" s="6">
        <v>-410.29207232266998</v>
      </c>
      <c r="R12" s="6">
        <v>8.99293601692778E-2</v>
      </c>
      <c r="S12" s="6"/>
      <c r="U12" s="6">
        <v>-400</v>
      </c>
      <c r="V12" s="6">
        <v>6.2704962505008399E-2</v>
      </c>
      <c r="W12" s="6">
        <v>1.83191824526833</v>
      </c>
      <c r="X12" s="5"/>
      <c r="Y12" s="6">
        <v>-410.29207232266998</v>
      </c>
      <c r="Z12" s="6">
        <v>1.62520201010191</v>
      </c>
      <c r="AA12" s="6">
        <v>-410.29207232266998</v>
      </c>
      <c r="AB12" s="6">
        <v>3.0083353824299399</v>
      </c>
      <c r="AE12" s="6">
        <v>-400</v>
      </c>
      <c r="AF12" s="6">
        <v>3.9354441239323399</v>
      </c>
      <c r="AG12" s="6">
        <v>4.0337466843084497</v>
      </c>
      <c r="AH12" s="5"/>
      <c r="AI12" s="6">
        <v>-410.29207232266998</v>
      </c>
      <c r="AJ12" s="6">
        <v>12.541056717743301</v>
      </c>
      <c r="AK12" s="6">
        <v>-410.29207232266998</v>
      </c>
      <c r="AL12" s="6">
        <v>7.3765463051028801</v>
      </c>
    </row>
    <row r="13" spans="1:38" x14ac:dyDescent="0.2">
      <c r="A13" s="6">
        <v>-380</v>
      </c>
      <c r="B13" s="6">
        <v>0.17138782648834699</v>
      </c>
      <c r="C13" s="6">
        <v>0.63167652077661696</v>
      </c>
      <c r="D13" s="5"/>
      <c r="E13" s="6">
        <v>-382.475660639777</v>
      </c>
      <c r="F13" s="6">
        <v>4.41721895012879</v>
      </c>
      <c r="G13" s="6">
        <v>-382.475660639777</v>
      </c>
      <c r="H13" s="6">
        <v>-7.7550834121445103E-2</v>
      </c>
      <c r="I13" s="6"/>
      <c r="K13" s="6">
        <v>-350</v>
      </c>
      <c r="L13" s="6">
        <v>0.18705509522607799</v>
      </c>
      <c r="M13" s="6">
        <v>0.61342427291111601</v>
      </c>
      <c r="N13" s="5"/>
      <c r="O13" s="6">
        <v>-382.475660639777</v>
      </c>
      <c r="P13" s="6">
        <v>1.0790706026855801</v>
      </c>
      <c r="Q13" s="6">
        <v>-382.475660639777</v>
      </c>
      <c r="R13" s="6">
        <v>1.6062147982213001E-2</v>
      </c>
      <c r="S13" s="6"/>
      <c r="U13" s="6">
        <v>-380</v>
      </c>
      <c r="V13" s="6">
        <v>0.19929676279120101</v>
      </c>
      <c r="W13" s="6">
        <v>3.4327156466813702</v>
      </c>
      <c r="X13" s="5"/>
      <c r="Y13" s="6">
        <v>-382.475660639777</v>
      </c>
      <c r="Z13" s="6">
        <v>1.56438545257758</v>
      </c>
      <c r="AA13" s="6">
        <v>-382.475660639777</v>
      </c>
      <c r="AB13" s="6">
        <v>4.95663630983685</v>
      </c>
      <c r="AE13" s="6">
        <v>-380</v>
      </c>
      <c r="AF13" s="6">
        <v>7.4298577603210099</v>
      </c>
      <c r="AG13" s="6">
        <v>7.12005243978723</v>
      </c>
      <c r="AH13" s="5"/>
      <c r="AI13" s="6">
        <v>-382.475660639777</v>
      </c>
      <c r="AJ13" s="6">
        <v>13.9919303846865</v>
      </c>
      <c r="AK13" s="6">
        <v>-382.475660639777</v>
      </c>
      <c r="AL13" s="6">
        <v>8.81793177301501</v>
      </c>
    </row>
    <row r="14" spans="1:38" x14ac:dyDescent="0.2">
      <c r="A14" s="6">
        <v>-360</v>
      </c>
      <c r="B14" s="6">
        <v>0.86826242110445195</v>
      </c>
      <c r="C14" s="6">
        <v>0.72358958395692097</v>
      </c>
      <c r="D14" s="5"/>
      <c r="E14" s="6">
        <v>-354.65924895688403</v>
      </c>
      <c r="F14" s="6">
        <v>5.2162359441306201</v>
      </c>
      <c r="G14" s="6">
        <v>-354.65924895688403</v>
      </c>
      <c r="H14" s="6">
        <v>0.17048903042872501</v>
      </c>
      <c r="I14" s="6"/>
      <c r="K14" s="6">
        <v>-325</v>
      </c>
      <c r="L14" s="6">
        <v>0.47362077145377801</v>
      </c>
      <c r="M14" s="6">
        <v>1.61502138403787</v>
      </c>
      <c r="N14" s="5"/>
      <c r="O14" s="6">
        <v>-354.65924895688403</v>
      </c>
      <c r="P14" s="6">
        <v>1.55435561007194</v>
      </c>
      <c r="Q14" s="6">
        <v>-354.65924895688403</v>
      </c>
      <c r="R14" s="6">
        <v>5.3336463910109697E-2</v>
      </c>
      <c r="S14" s="6"/>
      <c r="U14" s="6">
        <v>-360</v>
      </c>
      <c r="V14" s="6">
        <v>0.15713593841785101</v>
      </c>
      <c r="W14" s="6">
        <v>6.4331571559448797</v>
      </c>
      <c r="X14" s="5"/>
      <c r="Y14" s="6">
        <v>-354.65924895688403</v>
      </c>
      <c r="Z14" s="6">
        <v>1.3674976664831</v>
      </c>
      <c r="AA14" s="6">
        <v>-354.65924895688403</v>
      </c>
      <c r="AB14" s="6">
        <v>8.4655009744216798</v>
      </c>
      <c r="AE14" s="6">
        <v>-360</v>
      </c>
      <c r="AF14" s="6">
        <v>12.9102795992655</v>
      </c>
      <c r="AG14" s="6">
        <v>11.7255525570113</v>
      </c>
      <c r="AH14" s="5"/>
      <c r="AI14" s="6">
        <v>-354.65924895688403</v>
      </c>
      <c r="AJ14" s="6">
        <v>18.0696016875347</v>
      </c>
      <c r="AK14" s="6">
        <v>-354.65924895688403</v>
      </c>
      <c r="AL14" s="6">
        <v>11.7194238259586</v>
      </c>
    </row>
    <row r="15" spans="1:38" x14ac:dyDescent="0.2">
      <c r="A15" s="6">
        <v>-340</v>
      </c>
      <c r="B15" s="6">
        <v>1.2736011194257699</v>
      </c>
      <c r="C15" s="6">
        <v>0.45768375123303401</v>
      </c>
      <c r="D15" s="5"/>
      <c r="E15" s="6">
        <v>-326.84283727399099</v>
      </c>
      <c r="F15" s="6">
        <v>5.3970192593448001</v>
      </c>
      <c r="G15" s="6">
        <v>-326.84283727399099</v>
      </c>
      <c r="H15" s="6">
        <v>0.80644048782273903</v>
      </c>
      <c r="I15" s="6"/>
      <c r="K15" s="6">
        <v>-300</v>
      </c>
      <c r="L15" s="6">
        <v>1.0883750588952401</v>
      </c>
      <c r="M15" s="6">
        <v>3.5075658496964199</v>
      </c>
      <c r="N15" s="5"/>
      <c r="O15" s="6">
        <v>-326.84283727399099</v>
      </c>
      <c r="P15" s="6">
        <v>2.10883110267992</v>
      </c>
      <c r="Q15" s="6">
        <v>-326.84283727399099</v>
      </c>
      <c r="R15" s="6">
        <v>0.432576570406495</v>
      </c>
      <c r="S15" s="6"/>
      <c r="U15" s="6">
        <v>-340</v>
      </c>
      <c r="V15" s="6">
        <v>0.75658843990426905</v>
      </c>
      <c r="W15" s="6">
        <v>10.5670674679785</v>
      </c>
      <c r="X15" s="5"/>
      <c r="Y15" s="6">
        <v>-326.84283727399099</v>
      </c>
      <c r="Z15" s="6">
        <v>1.8897102209515599</v>
      </c>
      <c r="AA15" s="6">
        <v>-326.84283727399099</v>
      </c>
      <c r="AB15" s="6">
        <v>14.8369027634819</v>
      </c>
      <c r="AE15" s="6">
        <v>-340</v>
      </c>
      <c r="AF15" s="6">
        <v>20.8086884347295</v>
      </c>
      <c r="AG15" s="6">
        <v>18.139410016933098</v>
      </c>
      <c r="AH15" s="5"/>
      <c r="AI15" s="6">
        <v>-326.84283727399099</v>
      </c>
      <c r="AJ15" s="6">
        <v>27.9719061540642</v>
      </c>
      <c r="AK15" s="6">
        <v>-326.84283727399099</v>
      </c>
      <c r="AL15" s="6">
        <v>17.6149184729354</v>
      </c>
    </row>
    <row r="16" spans="1:38" x14ac:dyDescent="0.2">
      <c r="A16" s="6">
        <v>-320</v>
      </c>
      <c r="B16" s="6">
        <v>1.0596714350277501</v>
      </c>
      <c r="C16" s="6">
        <v>1.34261115977879</v>
      </c>
      <c r="D16" s="5"/>
      <c r="E16" s="6">
        <v>-299.02642559109802</v>
      </c>
      <c r="F16" s="6">
        <v>6.1506593799392002</v>
      </c>
      <c r="G16" s="6">
        <v>-299.02642559109802</v>
      </c>
      <c r="H16" s="6">
        <v>1.96117857010856</v>
      </c>
      <c r="I16" s="6"/>
      <c r="K16" s="6">
        <v>-275</v>
      </c>
      <c r="L16" s="6">
        <v>2.4740208828153101</v>
      </c>
      <c r="M16" s="6">
        <v>6.4537801880599597</v>
      </c>
      <c r="N16" s="5"/>
      <c r="O16" s="6">
        <v>-299.02642559109802</v>
      </c>
      <c r="P16" s="6">
        <v>3.15644600547704</v>
      </c>
      <c r="Q16" s="6">
        <v>-299.02642559109802</v>
      </c>
      <c r="R16" s="6">
        <v>1.3146258971193301</v>
      </c>
      <c r="S16" s="6"/>
      <c r="U16" s="6">
        <v>-320</v>
      </c>
      <c r="V16" s="6">
        <v>2.1892742680489898</v>
      </c>
      <c r="W16" s="6">
        <v>16.9404719438086</v>
      </c>
      <c r="X16" s="5"/>
      <c r="Y16" s="6">
        <v>-299.02642559109802</v>
      </c>
      <c r="Z16" s="6">
        <v>5.1531169906008198</v>
      </c>
      <c r="AA16" s="6">
        <v>-299.02642559109802</v>
      </c>
      <c r="AB16" s="6">
        <v>26.387357388659701</v>
      </c>
      <c r="AE16" s="6">
        <v>-320</v>
      </c>
      <c r="AF16" s="6">
        <v>32.050180013766003</v>
      </c>
      <c r="AG16" s="6">
        <v>25.952590422930601</v>
      </c>
      <c r="AH16" s="5"/>
      <c r="AI16" s="6">
        <v>-299.02642559109802</v>
      </c>
      <c r="AJ16" s="6">
        <v>45.567392611458999</v>
      </c>
      <c r="AK16" s="6">
        <v>-299.02642559109802</v>
      </c>
      <c r="AL16" s="6">
        <v>28.1497823742957</v>
      </c>
    </row>
    <row r="17" spans="1:38" x14ac:dyDescent="0.2">
      <c r="A17" s="6">
        <v>-300</v>
      </c>
      <c r="B17" s="6">
        <v>1.6355316519571299</v>
      </c>
      <c r="C17" s="6">
        <v>1.92732732605353</v>
      </c>
      <c r="D17" s="5"/>
      <c r="E17" s="6">
        <v>-271.21001390820499</v>
      </c>
      <c r="F17" s="6">
        <v>9.5157776980868096</v>
      </c>
      <c r="G17" s="6">
        <v>-271.21001390820499</v>
      </c>
      <c r="H17" s="6">
        <v>3.7760158839876801</v>
      </c>
      <c r="I17" s="6"/>
      <c r="K17" s="6">
        <v>-250</v>
      </c>
      <c r="L17" s="6">
        <v>5.5278935685294801</v>
      </c>
      <c r="M17" s="6">
        <v>10.979709804376901</v>
      </c>
      <c r="N17" s="5"/>
      <c r="O17" s="6">
        <v>-271.21001390820499</v>
      </c>
      <c r="P17" s="6">
        <v>5.3794233040759396</v>
      </c>
      <c r="Q17" s="6">
        <v>-271.21001390820499</v>
      </c>
      <c r="R17" s="6">
        <v>2.9588026325744501</v>
      </c>
      <c r="S17" s="6"/>
      <c r="U17" s="6">
        <v>-300</v>
      </c>
      <c r="V17" s="6">
        <v>4.9076827545837096</v>
      </c>
      <c r="W17" s="6">
        <v>25.459412572487601</v>
      </c>
      <c r="X17" s="5"/>
      <c r="Y17" s="6">
        <v>-271.21001390820499</v>
      </c>
      <c r="Z17" s="6">
        <v>13.035209000753101</v>
      </c>
      <c r="AA17" s="6">
        <v>-271.21001390820499</v>
      </c>
      <c r="AB17" s="6">
        <v>43.296744097190199</v>
      </c>
      <c r="AE17" s="6">
        <v>-300</v>
      </c>
      <c r="AF17" s="6">
        <v>46.916370285413798</v>
      </c>
      <c r="AG17" s="6">
        <v>36.048147668046397</v>
      </c>
      <c r="AH17" s="5"/>
      <c r="AI17" s="6">
        <v>-271.21001390820499</v>
      </c>
      <c r="AJ17" s="6">
        <v>70.929032999455302</v>
      </c>
      <c r="AK17" s="6">
        <v>-271.21001390820499</v>
      </c>
      <c r="AL17" s="6">
        <v>44.592027610810703</v>
      </c>
    </row>
    <row r="18" spans="1:38" x14ac:dyDescent="0.2">
      <c r="A18" s="6">
        <v>-280</v>
      </c>
      <c r="B18" s="6">
        <v>3.7535495823503302</v>
      </c>
      <c r="C18" s="6">
        <v>2.6701023237863599</v>
      </c>
      <c r="D18" s="5"/>
      <c r="E18" s="6">
        <v>-243.39360222531201</v>
      </c>
      <c r="F18" s="6">
        <v>17.485586090713699</v>
      </c>
      <c r="G18" s="6">
        <v>-243.39360222531201</v>
      </c>
      <c r="H18" s="6">
        <v>6.28021331638248</v>
      </c>
      <c r="I18" s="6"/>
      <c r="K18" s="6">
        <v>-225</v>
      </c>
      <c r="L18" s="6">
        <v>11.021945724765899</v>
      </c>
      <c r="M18" s="6">
        <v>17.0093510465367</v>
      </c>
      <c r="N18" s="5"/>
      <c r="O18" s="6">
        <v>-243.39360222531201</v>
      </c>
      <c r="P18" s="6">
        <v>9.5020349150134091</v>
      </c>
      <c r="Q18" s="6">
        <v>-243.39360222531201</v>
      </c>
      <c r="R18" s="6">
        <v>5.9469426221466799</v>
      </c>
      <c r="S18" s="6"/>
      <c r="U18" s="6">
        <v>-280</v>
      </c>
      <c r="V18" s="6">
        <v>9.3174129248800206</v>
      </c>
      <c r="W18" s="6">
        <v>36.233015877214299</v>
      </c>
      <c r="X18" s="5"/>
      <c r="Y18" s="6">
        <v>-243.39360222531201</v>
      </c>
      <c r="Z18" s="6">
        <v>25.366554229580299</v>
      </c>
      <c r="AA18" s="6">
        <v>-243.39360222531201</v>
      </c>
      <c r="AB18" s="6">
        <v>64.580715387334706</v>
      </c>
      <c r="AE18" s="6">
        <v>-280</v>
      </c>
      <c r="AF18" s="6">
        <v>65.383610497111604</v>
      </c>
      <c r="AG18" s="6">
        <v>47.498445634033402</v>
      </c>
      <c r="AH18" s="5"/>
      <c r="AI18" s="6">
        <v>-243.39360222531201</v>
      </c>
      <c r="AJ18" s="6">
        <v>101.87681528562401</v>
      </c>
      <c r="AK18" s="6">
        <v>-243.39360222531201</v>
      </c>
      <c r="AL18" s="6">
        <v>65.780621838210806</v>
      </c>
    </row>
    <row r="19" spans="1:38" x14ac:dyDescent="0.2">
      <c r="A19" s="6">
        <v>-260</v>
      </c>
      <c r="B19" s="6">
        <v>7.6004427378451203</v>
      </c>
      <c r="C19" s="6">
        <v>3.6648176862215598</v>
      </c>
      <c r="D19" s="5"/>
      <c r="E19" s="6">
        <v>-215.57719054242</v>
      </c>
      <c r="F19" s="6">
        <v>30.811365157890499</v>
      </c>
      <c r="G19" s="6">
        <v>-215.57719054242</v>
      </c>
      <c r="H19" s="6">
        <v>9.3049101501163403</v>
      </c>
      <c r="I19" s="6"/>
      <c r="K19" s="6">
        <v>-200</v>
      </c>
      <c r="L19" s="6">
        <v>19.731583902536698</v>
      </c>
      <c r="M19" s="6">
        <v>24.707903117912</v>
      </c>
      <c r="N19" s="5"/>
      <c r="O19" s="6">
        <v>-215.57719054242</v>
      </c>
      <c r="P19" s="6">
        <v>16.015870466070101</v>
      </c>
      <c r="Q19" s="6">
        <v>-215.57719054242</v>
      </c>
      <c r="R19" s="6">
        <v>11.1178248701322</v>
      </c>
      <c r="S19" s="6"/>
      <c r="U19" s="6">
        <v>-260</v>
      </c>
      <c r="V19" s="6">
        <v>15.9427205729777</v>
      </c>
      <c r="W19" s="6">
        <v>48.796878175563599</v>
      </c>
      <c r="X19" s="5"/>
      <c r="Y19" s="6">
        <v>-215.57719054242</v>
      </c>
      <c r="Z19" s="6">
        <v>40.488015426069701</v>
      </c>
      <c r="AA19" s="6">
        <v>-215.57719054242</v>
      </c>
      <c r="AB19" s="6">
        <v>88.617790525897107</v>
      </c>
      <c r="AE19" s="6">
        <v>-260</v>
      </c>
      <c r="AF19" s="6">
        <v>86.557283187941394</v>
      </c>
      <c r="AG19" s="6">
        <v>59.716861963832997</v>
      </c>
      <c r="AH19" s="5"/>
      <c r="AI19" s="6">
        <v>-215.57719054242</v>
      </c>
      <c r="AJ19" s="6">
        <v>134.34794077679501</v>
      </c>
      <c r="AK19" s="6">
        <v>-215.57719054242</v>
      </c>
      <c r="AL19" s="6">
        <v>86.543330951511905</v>
      </c>
    </row>
    <row r="20" spans="1:38" x14ac:dyDescent="0.2">
      <c r="A20" s="6">
        <v>-240</v>
      </c>
      <c r="B20" s="6">
        <v>14.903391495510601</v>
      </c>
      <c r="C20" s="6">
        <v>5.7369583447999402</v>
      </c>
      <c r="D20" s="5"/>
      <c r="E20" s="6">
        <v>-187.76077885952699</v>
      </c>
      <c r="F20" s="6">
        <v>47.962620897223701</v>
      </c>
      <c r="G20" s="6">
        <v>-187.76077885952699</v>
      </c>
      <c r="H20" s="6">
        <v>12.601091715898001</v>
      </c>
      <c r="I20" s="6"/>
      <c r="K20" s="6">
        <v>-175</v>
      </c>
      <c r="L20" s="6">
        <v>30.9523902123791</v>
      </c>
      <c r="M20" s="6">
        <v>33.7082535156147</v>
      </c>
      <c r="N20" s="5"/>
      <c r="O20" s="6">
        <v>-187.76077885952699</v>
      </c>
      <c r="P20" s="6">
        <v>24.969901136945101</v>
      </c>
      <c r="Q20" s="6">
        <v>-187.76077885952699</v>
      </c>
      <c r="R20" s="6">
        <v>19.158624651724399</v>
      </c>
      <c r="S20" s="6"/>
      <c r="U20" s="6">
        <v>-240</v>
      </c>
      <c r="V20" s="6">
        <v>24.529515399819299</v>
      </c>
      <c r="W20" s="6">
        <v>62.886946010684298</v>
      </c>
      <c r="X20" s="5"/>
      <c r="Y20" s="6">
        <v>-187.76077885952699</v>
      </c>
      <c r="Z20" s="6">
        <v>57.0867713903896</v>
      </c>
      <c r="AA20" s="6">
        <v>-187.76077885952699</v>
      </c>
      <c r="AB20" s="6">
        <v>109.406693948263</v>
      </c>
      <c r="AE20" s="6">
        <v>-240</v>
      </c>
      <c r="AF20" s="6">
        <v>111.575133649926</v>
      </c>
      <c r="AG20" s="6">
        <v>72.302895295103099</v>
      </c>
      <c r="AH20" s="5"/>
      <c r="AI20" s="6">
        <v>-187.76077885952699</v>
      </c>
      <c r="AJ20" s="6">
        <v>163.194667390234</v>
      </c>
      <c r="AK20" s="6">
        <v>-187.76077885952699</v>
      </c>
      <c r="AL20" s="6">
        <v>102.031117016339</v>
      </c>
    </row>
    <row r="21" spans="1:38" x14ac:dyDescent="0.2">
      <c r="A21" s="6">
        <v>-220</v>
      </c>
      <c r="B21" s="6">
        <v>25.979699968381901</v>
      </c>
      <c r="C21" s="6">
        <v>7.7573085565677999</v>
      </c>
      <c r="D21" s="5"/>
      <c r="E21" s="6">
        <v>-159.94436717663399</v>
      </c>
      <c r="F21" s="6">
        <v>64.875776605101507</v>
      </c>
      <c r="G21" s="6">
        <v>-159.94436717663399</v>
      </c>
      <c r="H21" s="6">
        <v>16.032332777559201</v>
      </c>
      <c r="I21" s="6"/>
      <c r="K21" s="6">
        <v>-150</v>
      </c>
      <c r="L21" s="6">
        <v>43.976846670907499</v>
      </c>
      <c r="M21" s="6">
        <v>43.533959941422097</v>
      </c>
      <c r="N21" s="5"/>
      <c r="O21" s="6">
        <v>-159.94436717663399</v>
      </c>
      <c r="P21" s="6">
        <v>35.895746741965098</v>
      </c>
      <c r="Q21" s="6">
        <v>-159.94436717663399</v>
      </c>
      <c r="R21" s="6">
        <v>30.1062859365964</v>
      </c>
      <c r="S21" s="6"/>
      <c r="U21" s="6">
        <v>-220</v>
      </c>
      <c r="V21" s="6">
        <v>35.541424449314398</v>
      </c>
      <c r="W21" s="6">
        <v>77.795710308235499</v>
      </c>
      <c r="X21" s="5"/>
      <c r="Y21" s="6">
        <v>-159.94436717663399</v>
      </c>
      <c r="Z21" s="6">
        <v>73.999216790739197</v>
      </c>
      <c r="AA21" s="6">
        <v>-159.94436717663399</v>
      </c>
      <c r="AB21" s="6">
        <v>121.426695564341</v>
      </c>
      <c r="AE21" s="6">
        <v>-220</v>
      </c>
      <c r="AF21" s="6">
        <v>136.45437983058099</v>
      </c>
      <c r="AG21" s="6">
        <v>84.590815622658994</v>
      </c>
      <c r="AH21" s="5"/>
      <c r="AI21" s="6">
        <v>-159.94436717663399</v>
      </c>
      <c r="AJ21" s="6">
        <v>181.86044118903101</v>
      </c>
      <c r="AK21" s="6">
        <v>-159.94436717663399</v>
      </c>
      <c r="AL21" s="6">
        <v>111.659138776864</v>
      </c>
    </row>
    <row r="22" spans="1:38" x14ac:dyDescent="0.2">
      <c r="A22" s="6">
        <v>-200</v>
      </c>
      <c r="B22" s="6">
        <v>39.892123935662902</v>
      </c>
      <c r="C22" s="6">
        <v>9.5282599654997302</v>
      </c>
      <c r="D22" s="5"/>
      <c r="E22" s="6">
        <v>-132.12795549374101</v>
      </c>
      <c r="F22" s="6">
        <v>76.119434617448306</v>
      </c>
      <c r="G22" s="6">
        <v>-132.12795549374101</v>
      </c>
      <c r="H22" s="6">
        <v>19.587521581511002</v>
      </c>
      <c r="I22" s="6"/>
      <c r="K22" s="6">
        <v>-125</v>
      </c>
      <c r="L22" s="6">
        <v>56.845309066731197</v>
      </c>
      <c r="M22" s="6">
        <v>53.987437239005999</v>
      </c>
      <c r="N22" s="5"/>
      <c r="O22" s="6">
        <v>-132.12795549374101</v>
      </c>
      <c r="P22" s="6">
        <v>47.895555489983202</v>
      </c>
      <c r="Q22" s="6">
        <v>-132.12795549374101</v>
      </c>
      <c r="R22" s="6">
        <v>43.072543110137097</v>
      </c>
      <c r="S22" s="6"/>
      <c r="U22" s="6">
        <v>-200</v>
      </c>
      <c r="V22" s="6">
        <v>48.262552574356398</v>
      </c>
      <c r="W22" s="6">
        <v>91.936947833603099</v>
      </c>
      <c r="X22" s="5"/>
      <c r="Y22" s="6">
        <v>-132.12795549374101</v>
      </c>
      <c r="Z22" s="6">
        <v>89.382708282867497</v>
      </c>
      <c r="AA22" s="6">
        <v>-132.12795549374101</v>
      </c>
      <c r="AB22" s="6">
        <v>127.40053950130699</v>
      </c>
      <c r="AE22" s="6">
        <v>-200</v>
      </c>
      <c r="AF22" s="6">
        <v>160.500644592052</v>
      </c>
      <c r="AG22" s="6">
        <v>95.219936416155605</v>
      </c>
      <c r="AH22" s="5"/>
      <c r="AI22" s="6">
        <v>-132.12795549374101</v>
      </c>
      <c r="AJ22" s="6">
        <v>185.59307051796</v>
      </c>
      <c r="AK22" s="6">
        <v>-132.12795549374101</v>
      </c>
      <c r="AL22" s="6">
        <v>116.087307305034</v>
      </c>
    </row>
    <row r="23" spans="1:38" x14ac:dyDescent="0.2">
      <c r="A23" s="6">
        <v>-180</v>
      </c>
      <c r="B23" s="6">
        <v>53.452959947479201</v>
      </c>
      <c r="C23" s="6">
        <v>11.4952222895382</v>
      </c>
      <c r="D23" s="5"/>
      <c r="E23" s="6">
        <v>-104.31154381084799</v>
      </c>
      <c r="F23" s="6">
        <v>77.426188960877198</v>
      </c>
      <c r="G23" s="6">
        <v>-104.31154381084799</v>
      </c>
      <c r="H23" s="6">
        <v>23.2123558236128</v>
      </c>
      <c r="I23" s="6"/>
      <c r="K23" s="6">
        <v>-100</v>
      </c>
      <c r="L23" s="6">
        <v>67.625552942666403</v>
      </c>
      <c r="M23" s="6">
        <v>63.890106114386498</v>
      </c>
      <c r="N23" s="5"/>
      <c r="O23" s="6">
        <v>-104.31154381084799</v>
      </c>
      <c r="P23" s="6">
        <v>59.853599370811402</v>
      </c>
      <c r="Q23" s="6">
        <v>-104.31154381084799</v>
      </c>
      <c r="R23" s="6">
        <v>56.4223262804543</v>
      </c>
      <c r="S23" s="6"/>
      <c r="U23" s="6">
        <v>-180</v>
      </c>
      <c r="V23" s="6">
        <v>61.516209161455699</v>
      </c>
      <c r="W23" s="6">
        <v>105.133155546761</v>
      </c>
      <c r="X23" s="5"/>
      <c r="Y23" s="6">
        <v>-104.31154381084799</v>
      </c>
      <c r="Z23" s="6">
        <v>101.88162259679299</v>
      </c>
      <c r="AA23" s="6">
        <v>-104.31154381084799</v>
      </c>
      <c r="AB23" s="6">
        <v>131.76269992078801</v>
      </c>
      <c r="AE23" s="6">
        <v>-180</v>
      </c>
      <c r="AF23" s="6">
        <v>179.78973352899601</v>
      </c>
      <c r="AG23" s="6">
        <v>103.302245382838</v>
      </c>
      <c r="AH23" s="5"/>
      <c r="AI23" s="6">
        <v>-104.31154381084799</v>
      </c>
      <c r="AJ23" s="6">
        <v>175.18097199498601</v>
      </c>
      <c r="AK23" s="6">
        <v>-104.31154381084799</v>
      </c>
      <c r="AL23" s="6">
        <v>114.499130963428</v>
      </c>
    </row>
    <row r="24" spans="1:38" x14ac:dyDescent="0.2">
      <c r="A24" s="6">
        <v>-160</v>
      </c>
      <c r="B24" s="6">
        <v>65.937580435950494</v>
      </c>
      <c r="C24" s="6">
        <v>14.0317204820487</v>
      </c>
      <c r="D24" s="5"/>
      <c r="E24" s="6">
        <v>-76.4951321279555</v>
      </c>
      <c r="F24" s="6">
        <v>68.3437858222335</v>
      </c>
      <c r="G24" s="6">
        <v>-76.4951321279555</v>
      </c>
      <c r="H24" s="6">
        <v>26.699933759110401</v>
      </c>
      <c r="I24" s="6"/>
      <c r="K24" s="6">
        <v>-75</v>
      </c>
      <c r="L24" s="6">
        <v>76.373577906941605</v>
      </c>
      <c r="M24" s="6">
        <v>73.213188378729996</v>
      </c>
      <c r="N24" s="5"/>
      <c r="O24" s="6">
        <v>-76.4951321279555</v>
      </c>
      <c r="P24" s="6">
        <v>70.6566653275882</v>
      </c>
      <c r="Q24" s="6">
        <v>-76.4951321279555</v>
      </c>
      <c r="R24" s="6">
        <v>68.413644548031399</v>
      </c>
      <c r="S24" s="6"/>
      <c r="U24" s="6">
        <v>-160</v>
      </c>
      <c r="V24" s="6">
        <v>75.341821706771</v>
      </c>
      <c r="W24" s="6">
        <v>115.656641220927</v>
      </c>
      <c r="X24" s="5"/>
      <c r="Y24" s="6">
        <v>-76.4951321279555</v>
      </c>
      <c r="Z24" s="6">
        <v>111.913622112181</v>
      </c>
      <c r="AA24" s="6">
        <v>-76.4951321279555</v>
      </c>
      <c r="AB24" s="6">
        <v>133.87629183948201</v>
      </c>
      <c r="AE24" s="6">
        <v>-160</v>
      </c>
      <c r="AF24" s="6">
        <v>191.895585894909</v>
      </c>
      <c r="AG24" s="6">
        <v>109.311831470307</v>
      </c>
      <c r="AH24" s="5"/>
      <c r="AI24" s="6">
        <v>-76.4951321279555</v>
      </c>
      <c r="AJ24" s="6">
        <v>153.652585171906</v>
      </c>
      <c r="AK24" s="6">
        <v>-76.4951321279555</v>
      </c>
      <c r="AL24" s="6">
        <v>106.63880461021</v>
      </c>
    </row>
    <row r="25" spans="1:38" x14ac:dyDescent="0.2">
      <c r="A25" s="6">
        <v>-140</v>
      </c>
      <c r="B25" s="6">
        <v>74.786664047441704</v>
      </c>
      <c r="C25" s="6">
        <v>16.783504232429401</v>
      </c>
      <c r="D25" s="5"/>
      <c r="E25" s="6">
        <v>-48.678720445062503</v>
      </c>
      <c r="F25" s="6">
        <v>53.146552585029298</v>
      </c>
      <c r="G25" s="6">
        <v>-48.678720445062503</v>
      </c>
      <c r="H25" s="6">
        <v>29.756179615447198</v>
      </c>
      <c r="I25" s="6"/>
      <c r="K25" s="6">
        <v>-50</v>
      </c>
      <c r="L25" s="6">
        <v>82.107421402102304</v>
      </c>
      <c r="M25" s="6">
        <v>80.413081155605497</v>
      </c>
      <c r="N25" s="5"/>
      <c r="O25" s="6">
        <v>-48.678720445062503</v>
      </c>
      <c r="P25" s="6">
        <v>79.307972511209798</v>
      </c>
      <c r="Q25" s="6">
        <v>-48.678720445062503</v>
      </c>
      <c r="R25" s="6">
        <v>77.8764271609502</v>
      </c>
      <c r="S25" s="6"/>
      <c r="U25" s="6">
        <v>-140</v>
      </c>
      <c r="V25" s="6">
        <v>88.720381933237206</v>
      </c>
      <c r="W25" s="6">
        <v>124.23361175747399</v>
      </c>
      <c r="X25" s="5"/>
      <c r="Y25" s="6">
        <v>-48.678720445062503</v>
      </c>
      <c r="Z25" s="6">
        <v>120.615839905515</v>
      </c>
      <c r="AA25" s="6">
        <v>-48.678720445062503</v>
      </c>
      <c r="AB25" s="6">
        <v>133.52200261951799</v>
      </c>
      <c r="AE25" s="6">
        <v>-140</v>
      </c>
      <c r="AF25" s="6">
        <v>194.63980360093899</v>
      </c>
      <c r="AG25" s="6">
        <v>111.285159227539</v>
      </c>
      <c r="AH25" s="5"/>
      <c r="AI25" s="6">
        <v>-48.678720445062503</v>
      </c>
      <c r="AJ25" s="6">
        <v>124.69270636478799</v>
      </c>
      <c r="AK25" s="6">
        <v>-48.678720445062503</v>
      </c>
      <c r="AL25" s="6">
        <v>95.302634315446596</v>
      </c>
    </row>
    <row r="26" spans="1:38" x14ac:dyDescent="0.2">
      <c r="A26" s="6">
        <v>-120</v>
      </c>
      <c r="B26" s="6">
        <v>78.155954734724403</v>
      </c>
      <c r="C26" s="6">
        <v>20.025180956917499</v>
      </c>
      <c r="D26" s="5"/>
      <c r="E26" s="6">
        <v>-20.862308762169601</v>
      </c>
      <c r="F26" s="6">
        <v>39.040004517297199</v>
      </c>
      <c r="G26" s="6">
        <v>-20.862308762169601</v>
      </c>
      <c r="H26" s="6">
        <v>32.100601223840798</v>
      </c>
      <c r="I26" s="6"/>
      <c r="K26" s="6">
        <v>-25</v>
      </c>
      <c r="L26" s="6">
        <v>85.410547204471499</v>
      </c>
      <c r="M26" s="6">
        <v>85.566086041435199</v>
      </c>
      <c r="N26" s="5"/>
      <c r="O26" s="6">
        <v>-20.862308762169601</v>
      </c>
      <c r="P26" s="6">
        <v>84.932737336796393</v>
      </c>
      <c r="Q26" s="6">
        <v>-20.862308762169601</v>
      </c>
      <c r="R26" s="6">
        <v>84.268049188965094</v>
      </c>
      <c r="S26" s="6"/>
      <c r="U26" s="6">
        <v>-120</v>
      </c>
      <c r="V26" s="6">
        <v>100.682983079914</v>
      </c>
      <c r="W26" s="6">
        <v>129.671035764913</v>
      </c>
      <c r="X26" s="5"/>
      <c r="Y26" s="6">
        <v>-20.862308762169601</v>
      </c>
      <c r="Z26" s="6">
        <v>127.83153844343001</v>
      </c>
      <c r="AA26" s="6">
        <v>-20.862308762169601</v>
      </c>
      <c r="AB26" s="6">
        <v>132.50184713070601</v>
      </c>
      <c r="AE26" s="6">
        <v>-120</v>
      </c>
      <c r="AF26" s="6">
        <v>186.45674291171201</v>
      </c>
      <c r="AG26" s="6">
        <v>109.390196564026</v>
      </c>
      <c r="AH26" s="5"/>
      <c r="AI26" s="6">
        <v>-20.862308762169601</v>
      </c>
      <c r="AJ26" s="6">
        <v>97.253070731592402</v>
      </c>
      <c r="AK26" s="6">
        <v>-20.862308762169601</v>
      </c>
      <c r="AL26" s="6">
        <v>86.462850597454604</v>
      </c>
    </row>
    <row r="27" spans="1:38" x14ac:dyDescent="0.2">
      <c r="A27" s="6">
        <v>-100</v>
      </c>
      <c r="B27" s="6">
        <v>75.886245692874795</v>
      </c>
      <c r="C27" s="6">
        <v>22.7628456912784</v>
      </c>
      <c r="D27" s="5"/>
      <c r="E27" s="6">
        <v>6.9541029207232201</v>
      </c>
      <c r="F27" s="6">
        <v>32.567023877454197</v>
      </c>
      <c r="G27" s="6">
        <v>6.9541029207232201</v>
      </c>
      <c r="H27" s="6">
        <v>33.4792823392375</v>
      </c>
      <c r="I27" s="6"/>
      <c r="K27" s="6">
        <v>0</v>
      </c>
      <c r="L27" s="6">
        <v>86.375114516849905</v>
      </c>
      <c r="M27" s="6">
        <v>87.000713240405602</v>
      </c>
      <c r="N27" s="5"/>
      <c r="O27" s="6">
        <v>6.9541029207232201</v>
      </c>
      <c r="P27" s="6">
        <v>86.796009279233104</v>
      </c>
      <c r="Q27" s="6">
        <v>6.9541029207232201</v>
      </c>
      <c r="R27" s="6">
        <v>87.000713240405602</v>
      </c>
      <c r="S27" s="6"/>
      <c r="U27" s="6">
        <v>-100</v>
      </c>
      <c r="V27" s="6">
        <v>110.24972561336</v>
      </c>
      <c r="W27" s="6">
        <v>133.366195189378</v>
      </c>
      <c r="X27" s="5"/>
      <c r="Y27" s="6">
        <v>6.9541029207232201</v>
      </c>
      <c r="Z27" s="6">
        <v>132.019260151602</v>
      </c>
      <c r="AA27" s="6">
        <v>6.9541029207232201</v>
      </c>
      <c r="AB27" s="6">
        <v>130.84160661992101</v>
      </c>
      <c r="AE27" s="6">
        <v>-100</v>
      </c>
      <c r="AF27" s="6">
        <v>170.59534449622501</v>
      </c>
      <c r="AG27" s="6">
        <v>104.003966010315</v>
      </c>
      <c r="AH27" s="5"/>
      <c r="AI27" s="6">
        <v>6.9541029207232201</v>
      </c>
      <c r="AJ27" s="6">
        <v>82.549496018008199</v>
      </c>
      <c r="AK27" s="6">
        <v>6.9541029207232201</v>
      </c>
      <c r="AL27" s="6">
        <v>85.010333916918995</v>
      </c>
    </row>
    <row r="28" spans="1:38" x14ac:dyDescent="0.2">
      <c r="A28" s="6">
        <v>-80</v>
      </c>
      <c r="B28" s="6">
        <v>66.443805689061705</v>
      </c>
      <c r="C28" s="6">
        <v>25.703942823694</v>
      </c>
      <c r="D28" s="5"/>
      <c r="E28" s="6">
        <v>34.7705146036161</v>
      </c>
      <c r="F28" s="6">
        <v>36.386286854847</v>
      </c>
      <c r="G28" s="6">
        <v>34.7705146036161</v>
      </c>
      <c r="H28" s="6">
        <v>33.667283608601402</v>
      </c>
      <c r="I28" s="6"/>
      <c r="K28" s="6">
        <v>25</v>
      </c>
      <c r="L28" s="6">
        <v>85.410547204471499</v>
      </c>
      <c r="M28" s="6">
        <v>85.566086041435199</v>
      </c>
      <c r="N28" s="5"/>
      <c r="O28" s="6">
        <v>34.7705146036161</v>
      </c>
      <c r="P28" s="6">
        <v>84.440646276910101</v>
      </c>
      <c r="Q28" s="6">
        <v>34.7705146036161</v>
      </c>
      <c r="R28" s="6">
        <v>84.941233667954407</v>
      </c>
      <c r="S28" s="6"/>
      <c r="U28" s="6">
        <v>-80</v>
      </c>
      <c r="V28" s="6">
        <v>118.786315452238</v>
      </c>
      <c r="W28" s="6">
        <v>133.945480603536</v>
      </c>
      <c r="X28" s="5"/>
      <c r="Y28" s="6">
        <v>34.7705146036161</v>
      </c>
      <c r="Z28" s="6">
        <v>132.18293836388901</v>
      </c>
      <c r="AA28" s="6">
        <v>34.7705146036161</v>
      </c>
      <c r="AB28" s="6">
        <v>128.91885896316799</v>
      </c>
      <c r="AE28" s="6">
        <v>-80</v>
      </c>
      <c r="AF28" s="6">
        <v>147.972693107596</v>
      </c>
      <c r="AG28" s="6">
        <v>98.019030361960503</v>
      </c>
      <c r="AH28" s="5"/>
      <c r="AI28" s="6">
        <v>34.7705146036161</v>
      </c>
      <c r="AJ28" s="6">
        <v>85.042498459890098</v>
      </c>
      <c r="AK28" s="6">
        <v>34.7705146036161</v>
      </c>
      <c r="AL28" s="6">
        <v>89.994944815492801</v>
      </c>
    </row>
    <row r="29" spans="1:38" x14ac:dyDescent="0.2">
      <c r="A29" s="6">
        <v>-60</v>
      </c>
      <c r="B29" s="6">
        <v>54.545729449540303</v>
      </c>
      <c r="C29" s="6">
        <v>27.973944846555799</v>
      </c>
      <c r="D29" s="5"/>
      <c r="E29" s="6">
        <v>62.586926286508998</v>
      </c>
      <c r="F29" s="6">
        <v>48.223075431666402</v>
      </c>
      <c r="G29" s="6">
        <v>62.586926286508998</v>
      </c>
      <c r="H29" s="6">
        <v>32.5454237111827</v>
      </c>
      <c r="I29" s="6"/>
      <c r="K29" s="6">
        <v>50</v>
      </c>
      <c r="L29" s="6">
        <v>82.107421402102304</v>
      </c>
      <c r="M29" s="6">
        <v>80.413081155605497</v>
      </c>
      <c r="N29" s="5"/>
      <c r="O29" s="6">
        <v>62.586926286508998</v>
      </c>
      <c r="P29" s="6">
        <v>77.906431504759993</v>
      </c>
      <c r="Q29" s="6">
        <v>62.586926286508998</v>
      </c>
      <c r="R29" s="6">
        <v>77.072675986462897</v>
      </c>
      <c r="S29" s="6"/>
      <c r="U29" s="6">
        <v>-60</v>
      </c>
      <c r="V29" s="6">
        <v>124.82607561577601</v>
      </c>
      <c r="W29" s="6">
        <v>133.77199146127299</v>
      </c>
      <c r="X29" s="5"/>
      <c r="Y29" s="6">
        <v>62.586926286508998</v>
      </c>
      <c r="Z29" s="6">
        <v>128.534116729608</v>
      </c>
      <c r="AA29" s="6">
        <v>62.586926286508998</v>
      </c>
      <c r="AB29" s="6">
        <v>128.250496834129</v>
      </c>
      <c r="AE29" s="6">
        <v>-60</v>
      </c>
      <c r="AF29" s="6">
        <v>122.308052491052</v>
      </c>
      <c r="AG29" s="6">
        <v>90.569095194928295</v>
      </c>
      <c r="AH29" s="5"/>
      <c r="AI29" s="6">
        <v>62.586926286508998</v>
      </c>
      <c r="AJ29" s="6">
        <v>102.477097483948</v>
      </c>
      <c r="AK29" s="6">
        <v>62.586926286508998</v>
      </c>
      <c r="AL29" s="6">
        <v>97.641932287528306</v>
      </c>
    </row>
    <row r="30" spans="1:38" x14ac:dyDescent="0.2">
      <c r="A30" s="6">
        <v>-40</v>
      </c>
      <c r="B30" s="6">
        <v>42.736724024270799</v>
      </c>
      <c r="C30" s="6">
        <v>30.042292242143699</v>
      </c>
      <c r="D30" s="5"/>
      <c r="E30" s="6">
        <v>90.403337969401903</v>
      </c>
      <c r="F30" s="6">
        <v>62.291266371812902</v>
      </c>
      <c r="G30" s="6">
        <v>90.403337969401903</v>
      </c>
      <c r="H30" s="6">
        <v>30.157953908434301</v>
      </c>
      <c r="I30" s="6"/>
      <c r="K30" s="6">
        <v>75</v>
      </c>
      <c r="L30" s="6">
        <v>76.373577906941605</v>
      </c>
      <c r="M30" s="6">
        <v>73.213188378729996</v>
      </c>
      <c r="N30" s="5"/>
      <c r="O30" s="6">
        <v>90.403337969401903</v>
      </c>
      <c r="P30" s="6">
        <v>67.869160229050394</v>
      </c>
      <c r="Q30" s="6">
        <v>90.403337969401903</v>
      </c>
      <c r="R30" s="6">
        <v>63.943159226715501</v>
      </c>
      <c r="S30" s="6"/>
      <c r="U30" s="6">
        <v>-40</v>
      </c>
      <c r="V30" s="6">
        <v>128.611457783313</v>
      </c>
      <c r="W30" s="6">
        <v>133.080947770535</v>
      </c>
      <c r="X30" s="5"/>
      <c r="Y30" s="6">
        <v>90.403337969401903</v>
      </c>
      <c r="Z30" s="6">
        <v>120.877012787013</v>
      </c>
      <c r="AA30" s="6">
        <v>90.403337969401903</v>
      </c>
      <c r="AB30" s="6">
        <v>128.44633250271099</v>
      </c>
      <c r="AE30" s="6">
        <v>-40</v>
      </c>
      <c r="AF30" s="6">
        <v>99.189903692549095</v>
      </c>
      <c r="AG30" s="6">
        <v>84.082780610150607</v>
      </c>
      <c r="AH30" s="5"/>
      <c r="AI30" s="6">
        <v>90.403337969401903</v>
      </c>
      <c r="AJ30" s="6">
        <v>130.28921219201999</v>
      </c>
      <c r="AK30" s="6">
        <v>90.403337969401903</v>
      </c>
      <c r="AL30" s="6">
        <v>106.10592472351399</v>
      </c>
    </row>
    <row r="31" spans="1:38" x14ac:dyDescent="0.2">
      <c r="A31" s="6">
        <v>-20</v>
      </c>
      <c r="B31" s="6">
        <v>34.265379295545898</v>
      </c>
      <c r="C31" s="6">
        <v>31.137430399216001</v>
      </c>
      <c r="D31" s="5"/>
      <c r="E31" s="6">
        <v>118.219749652294</v>
      </c>
      <c r="F31" s="6">
        <v>72.128773033525704</v>
      </c>
      <c r="G31" s="6">
        <v>118.219749652294</v>
      </c>
      <c r="H31" s="6">
        <v>26.652147746881401</v>
      </c>
      <c r="I31" s="6"/>
      <c r="K31" s="6">
        <v>100</v>
      </c>
      <c r="L31" s="6">
        <v>67.625552942666403</v>
      </c>
      <c r="M31" s="6">
        <v>63.890106114386498</v>
      </c>
      <c r="N31" s="5"/>
      <c r="O31" s="6">
        <v>118.219749652294</v>
      </c>
      <c r="P31" s="6">
        <v>55.570612106687598</v>
      </c>
      <c r="Q31" s="6">
        <v>118.219749652294</v>
      </c>
      <c r="R31" s="6">
        <v>48.240179490030798</v>
      </c>
      <c r="S31" s="6"/>
      <c r="U31" s="6">
        <v>-20</v>
      </c>
      <c r="V31" s="6">
        <v>130.67017105345599</v>
      </c>
      <c r="W31" s="6">
        <v>132.65654042350701</v>
      </c>
      <c r="X31" s="5"/>
      <c r="Y31" s="6">
        <v>118.219749652294</v>
      </c>
      <c r="Z31" s="6">
        <v>108.56369732778801</v>
      </c>
      <c r="AA31" s="6">
        <v>118.219749652294</v>
      </c>
      <c r="AB31" s="6">
        <v>127.89156904705899</v>
      </c>
      <c r="AE31" s="6">
        <v>-20</v>
      </c>
      <c r="AF31" s="6">
        <v>83.375112664092399</v>
      </c>
      <c r="AG31" s="6">
        <v>80.432028851747205</v>
      </c>
      <c r="AH31" s="5"/>
      <c r="AI31" s="6">
        <v>118.219749652294</v>
      </c>
      <c r="AJ31" s="6">
        <v>161.18682764560299</v>
      </c>
      <c r="AK31" s="6">
        <v>118.219749652294</v>
      </c>
      <c r="AL31" s="6">
        <v>113.53027055403901</v>
      </c>
    </row>
    <row r="32" spans="1:38" x14ac:dyDescent="0.2">
      <c r="A32" s="6">
        <v>1.05879118406787E-13</v>
      </c>
      <c r="B32" s="6">
        <v>31.703696946608499</v>
      </c>
      <c r="C32" s="6">
        <v>31.2843033268196</v>
      </c>
      <c r="D32" s="5"/>
      <c r="E32" s="6">
        <v>146.03616133518699</v>
      </c>
      <c r="F32" s="6">
        <v>73.339388369968802</v>
      </c>
      <c r="G32" s="6">
        <v>146.03616133518699</v>
      </c>
      <c r="H32" s="6">
        <v>22.213280155509199</v>
      </c>
      <c r="I32" s="6"/>
      <c r="K32" s="6">
        <v>125</v>
      </c>
      <c r="L32" s="6">
        <v>56.845309066731197</v>
      </c>
      <c r="M32" s="6">
        <v>53.987437239005999</v>
      </c>
      <c r="N32" s="5"/>
      <c r="O32" s="6">
        <v>146.03616133518699</v>
      </c>
      <c r="P32" s="6">
        <v>42.553006374988101</v>
      </c>
      <c r="Q32" s="6">
        <v>146.03616133518699</v>
      </c>
      <c r="R32" s="6">
        <v>33.487996790056798</v>
      </c>
      <c r="S32" s="6"/>
      <c r="U32" s="6">
        <v>1.05879118406787E-13</v>
      </c>
      <c r="V32" s="6">
        <v>131.164354108846</v>
      </c>
      <c r="W32" s="6">
        <v>131.62345405428101</v>
      </c>
      <c r="X32" s="5"/>
      <c r="Y32" s="6">
        <v>146.03616133518699</v>
      </c>
      <c r="Z32" s="6">
        <v>92.490727571073194</v>
      </c>
      <c r="AA32" s="6">
        <v>146.03616133518699</v>
      </c>
      <c r="AB32" s="6">
        <v>123.861984389573</v>
      </c>
      <c r="AE32" s="6">
        <v>1.05879118406787E-13</v>
      </c>
      <c r="AF32" s="6">
        <v>78.132751613410207</v>
      </c>
      <c r="AG32" s="6">
        <v>78.463234917722005</v>
      </c>
      <c r="AH32" s="5"/>
      <c r="AI32" s="6">
        <v>146.03616133518699</v>
      </c>
      <c r="AJ32" s="6">
        <v>185.44760212658201</v>
      </c>
      <c r="AK32" s="6">
        <v>146.03616133518699</v>
      </c>
      <c r="AL32" s="6">
        <v>117.244067605021</v>
      </c>
    </row>
    <row r="33" spans="1:38" x14ac:dyDescent="0.2">
      <c r="A33" s="6">
        <v>20</v>
      </c>
      <c r="B33" s="6">
        <v>34.265379295545898</v>
      </c>
      <c r="C33" s="6">
        <v>31.137430399216001</v>
      </c>
      <c r="D33" s="5"/>
      <c r="E33" s="6">
        <v>173.85257301807999</v>
      </c>
      <c r="F33" s="6">
        <v>65.091778165425197</v>
      </c>
      <c r="G33" s="6">
        <v>173.85257301807999</v>
      </c>
      <c r="H33" s="6">
        <v>17.150543081125502</v>
      </c>
      <c r="I33" s="6"/>
      <c r="K33" s="6">
        <v>150</v>
      </c>
      <c r="L33" s="6">
        <v>43.976846670907499</v>
      </c>
      <c r="M33" s="6">
        <v>43.533959941422097</v>
      </c>
      <c r="N33" s="5"/>
      <c r="O33" s="6">
        <v>173.85257301807999</v>
      </c>
      <c r="P33" s="6">
        <v>30.319523028390801</v>
      </c>
      <c r="Q33" s="6">
        <v>173.85257301807999</v>
      </c>
      <c r="R33" s="6">
        <v>21.954982693283899</v>
      </c>
      <c r="S33" s="6"/>
      <c r="U33" s="6">
        <v>20</v>
      </c>
      <c r="V33" s="6">
        <v>130.67017105345599</v>
      </c>
      <c r="W33" s="6">
        <v>132.65654042350701</v>
      </c>
      <c r="X33" s="5"/>
      <c r="Y33" s="6">
        <v>173.85257301807999</v>
      </c>
      <c r="Z33" s="6">
        <v>74.564418686985903</v>
      </c>
      <c r="AA33" s="6">
        <v>173.85257301807999</v>
      </c>
      <c r="AB33" s="6">
        <v>112.813186089783</v>
      </c>
      <c r="AE33" s="6">
        <v>20</v>
      </c>
      <c r="AF33" s="6">
        <v>83.375112664092399</v>
      </c>
      <c r="AG33" s="6">
        <v>80.432028851747205</v>
      </c>
      <c r="AH33" s="5"/>
      <c r="AI33" s="6">
        <v>173.85257301807999</v>
      </c>
      <c r="AJ33" s="6">
        <v>194.63980360093899</v>
      </c>
      <c r="AK33" s="6">
        <v>173.85257301807999</v>
      </c>
      <c r="AL33" s="6">
        <v>115.531334003445</v>
      </c>
    </row>
    <row r="34" spans="1:38" x14ac:dyDescent="0.2">
      <c r="A34" s="6">
        <v>40</v>
      </c>
      <c r="B34" s="6">
        <v>42.736724024270799</v>
      </c>
      <c r="C34" s="6">
        <v>30.042292242143699</v>
      </c>
      <c r="D34" s="5"/>
      <c r="E34" s="6">
        <v>201.668984700973</v>
      </c>
      <c r="F34" s="6">
        <v>49.9600947500548</v>
      </c>
      <c r="G34" s="6">
        <v>201.668984700973</v>
      </c>
      <c r="H34" s="6">
        <v>12.0206764629333</v>
      </c>
      <c r="I34" s="6"/>
      <c r="K34" s="6">
        <v>175</v>
      </c>
      <c r="L34" s="6">
        <v>30.9523902123791</v>
      </c>
      <c r="M34" s="6">
        <v>33.7082535156147</v>
      </c>
      <c r="N34" s="5"/>
      <c r="O34" s="6">
        <v>201.668984700973</v>
      </c>
      <c r="P34" s="6">
        <v>20.041044987261799</v>
      </c>
      <c r="Q34" s="6">
        <v>201.668984700973</v>
      </c>
      <c r="R34" s="6">
        <v>13.8064207617373</v>
      </c>
      <c r="S34" s="6"/>
      <c r="U34" s="6">
        <v>40</v>
      </c>
      <c r="V34" s="6">
        <v>128.611457783313</v>
      </c>
      <c r="W34" s="6">
        <v>133.080947770535</v>
      </c>
      <c r="X34" s="5"/>
      <c r="Y34" s="6">
        <v>201.668984700973</v>
      </c>
      <c r="Z34" s="6">
        <v>55.778634157270702</v>
      </c>
      <c r="AA34" s="6">
        <v>201.668984700973</v>
      </c>
      <c r="AB34" s="6">
        <v>95.5691419319038</v>
      </c>
      <c r="AE34" s="6">
        <v>40</v>
      </c>
      <c r="AF34" s="6">
        <v>99.189903692549095</v>
      </c>
      <c r="AG34" s="6">
        <v>84.082780610150607</v>
      </c>
      <c r="AH34" s="5"/>
      <c r="AI34" s="6">
        <v>201.668984700973</v>
      </c>
      <c r="AJ34" s="6">
        <v>185.50035873209401</v>
      </c>
      <c r="AK34" s="6">
        <v>201.668984700973</v>
      </c>
      <c r="AL34" s="6">
        <v>105.401758561169</v>
      </c>
    </row>
    <row r="35" spans="1:38" x14ac:dyDescent="0.2">
      <c r="A35" s="6">
        <v>60</v>
      </c>
      <c r="B35" s="6">
        <v>54.545729449540303</v>
      </c>
      <c r="C35" s="6">
        <v>27.973944846555799</v>
      </c>
      <c r="D35" s="5"/>
      <c r="E35" s="6">
        <v>229.485396383866</v>
      </c>
      <c r="F35" s="6">
        <v>32.450251134178302</v>
      </c>
      <c r="G35" s="6">
        <v>229.485396383866</v>
      </c>
      <c r="H35" s="6">
        <v>7.5181983512271104</v>
      </c>
      <c r="I35" s="6"/>
      <c r="K35" s="6">
        <v>200</v>
      </c>
      <c r="L35" s="6">
        <v>19.731583902536698</v>
      </c>
      <c r="M35" s="6">
        <v>24.707903117912</v>
      </c>
      <c r="N35" s="5"/>
      <c r="O35" s="6">
        <v>229.485396383866</v>
      </c>
      <c r="P35" s="6">
        <v>12.369042011363399</v>
      </c>
      <c r="Q35" s="6">
        <v>229.485396383866</v>
      </c>
      <c r="R35" s="6">
        <v>8.0890919734466404</v>
      </c>
      <c r="S35" s="6"/>
      <c r="U35" s="6">
        <v>60</v>
      </c>
      <c r="V35" s="6">
        <v>124.82607561577601</v>
      </c>
      <c r="W35" s="6">
        <v>133.77199146127299</v>
      </c>
      <c r="X35" s="5"/>
      <c r="Y35" s="6">
        <v>229.485396383866</v>
      </c>
      <c r="Z35" s="6">
        <v>37.599181751372797</v>
      </c>
      <c r="AA35" s="6">
        <v>229.485396383866</v>
      </c>
      <c r="AB35" s="6">
        <v>76.236972896971096</v>
      </c>
      <c r="AE35" s="6">
        <v>60</v>
      </c>
      <c r="AF35" s="6">
        <v>122.308052491052</v>
      </c>
      <c r="AG35" s="6">
        <v>90.569095194928295</v>
      </c>
      <c r="AH35" s="5"/>
      <c r="AI35" s="6">
        <v>229.485396383866</v>
      </c>
      <c r="AJ35" s="6">
        <v>161.79806344852301</v>
      </c>
      <c r="AK35" s="6">
        <v>229.485396383866</v>
      </c>
      <c r="AL35" s="6">
        <v>85.147296199182307</v>
      </c>
    </row>
    <row r="36" spans="1:38" x14ac:dyDescent="0.2">
      <c r="A36" s="6">
        <v>80</v>
      </c>
      <c r="B36" s="6">
        <v>66.443805689061705</v>
      </c>
      <c r="C36" s="6">
        <v>25.703942823694</v>
      </c>
      <c r="D36" s="5"/>
      <c r="E36" s="6">
        <v>257.30180806675901</v>
      </c>
      <c r="F36" s="6">
        <v>17.052258321997101</v>
      </c>
      <c r="G36" s="6">
        <v>257.30180806675901</v>
      </c>
      <c r="H36" s="6">
        <v>4.1348345262374497</v>
      </c>
      <c r="I36" s="6"/>
      <c r="K36" s="6">
        <v>225</v>
      </c>
      <c r="L36" s="6">
        <v>11.021945724765899</v>
      </c>
      <c r="M36" s="6">
        <v>17.0093510465367</v>
      </c>
      <c r="N36" s="5"/>
      <c r="O36" s="6">
        <v>257.30180806675901</v>
      </c>
      <c r="P36" s="6">
        <v>7.37474246861927</v>
      </c>
      <c r="Q36" s="6">
        <v>257.30180806675901</v>
      </c>
      <c r="R36" s="6">
        <v>4.1244995164963703</v>
      </c>
      <c r="S36" s="6"/>
      <c r="U36" s="6">
        <v>80</v>
      </c>
      <c r="V36" s="6">
        <v>118.786315452238</v>
      </c>
      <c r="W36" s="6">
        <v>133.945480603536</v>
      </c>
      <c r="X36" s="5"/>
      <c r="Y36" s="6">
        <v>257.30180806675901</v>
      </c>
      <c r="Z36" s="6">
        <v>23.254315869894299</v>
      </c>
      <c r="AA36" s="6">
        <v>257.30180806675901</v>
      </c>
      <c r="AB36" s="6">
        <v>55.773681208497202</v>
      </c>
      <c r="AE36" s="6">
        <v>80</v>
      </c>
      <c r="AF36" s="6">
        <v>147.972693107596</v>
      </c>
      <c r="AG36" s="6">
        <v>98.019030361960503</v>
      </c>
      <c r="AH36" s="5"/>
      <c r="AI36" s="6">
        <v>257.30180806675901</v>
      </c>
      <c r="AJ36" s="6">
        <v>130.25505541215401</v>
      </c>
      <c r="AK36" s="6">
        <v>257.30180806675901</v>
      </c>
      <c r="AL36" s="6">
        <v>61.6232969624497</v>
      </c>
    </row>
    <row r="37" spans="1:38" x14ac:dyDescent="0.2">
      <c r="A37" s="6">
        <v>100</v>
      </c>
      <c r="B37" s="6">
        <v>75.886245692874795</v>
      </c>
      <c r="C37" s="6">
        <v>22.7628456912784</v>
      </c>
      <c r="D37" s="5"/>
      <c r="E37" s="6">
        <v>285.11821974965198</v>
      </c>
      <c r="F37" s="6">
        <v>6.6847879302260198</v>
      </c>
      <c r="G37" s="6">
        <v>285.11821974965198</v>
      </c>
      <c r="H37" s="6">
        <v>1.9343428732760599</v>
      </c>
      <c r="I37" s="6"/>
      <c r="K37" s="6">
        <v>250</v>
      </c>
      <c r="L37" s="6">
        <v>5.5278935685294801</v>
      </c>
      <c r="M37" s="6">
        <v>10.979709804376901</v>
      </c>
      <c r="N37" s="5"/>
      <c r="O37" s="6">
        <v>285.11821974965198</v>
      </c>
      <c r="P37" s="6">
        <v>4.6262475541233101</v>
      </c>
      <c r="Q37" s="6">
        <v>285.11821974965198</v>
      </c>
      <c r="R37" s="6">
        <v>1.79886343411845</v>
      </c>
      <c r="S37" s="6"/>
      <c r="U37" s="6">
        <v>100</v>
      </c>
      <c r="V37" s="6">
        <v>110.24972561336</v>
      </c>
      <c r="W37" s="6">
        <v>133.366195189378</v>
      </c>
      <c r="X37" s="5"/>
      <c r="Y37" s="6">
        <v>285.11821974965198</v>
      </c>
      <c r="Z37" s="6">
        <v>14.703239256008001</v>
      </c>
      <c r="AA37" s="6">
        <v>285.11821974965198</v>
      </c>
      <c r="AB37" s="6">
        <v>35.352532713762201</v>
      </c>
      <c r="AE37" s="6">
        <v>100</v>
      </c>
      <c r="AF37" s="6">
        <v>170.59534449622501</v>
      </c>
      <c r="AG37" s="6">
        <v>104.003966010315</v>
      </c>
      <c r="AH37" s="5"/>
      <c r="AI37" s="6">
        <v>285.11821974965198</v>
      </c>
      <c r="AJ37" s="6">
        <v>94.898852362949</v>
      </c>
      <c r="AK37" s="6">
        <v>285.11821974965198</v>
      </c>
      <c r="AL37" s="6">
        <v>43.971498513088399</v>
      </c>
    </row>
    <row r="38" spans="1:38" x14ac:dyDescent="0.2">
      <c r="A38" s="6">
        <v>120</v>
      </c>
      <c r="B38" s="6">
        <v>78.155954734724403</v>
      </c>
      <c r="C38" s="6">
        <v>20.025180956917499</v>
      </c>
      <c r="D38" s="5"/>
      <c r="E38" s="6">
        <v>312.93463143254502</v>
      </c>
      <c r="F38" s="6">
        <v>2.0270431171499101</v>
      </c>
      <c r="G38" s="6">
        <v>312.93463143254502</v>
      </c>
      <c r="H38" s="6">
        <v>0.67371009583403296</v>
      </c>
      <c r="I38" s="6"/>
      <c r="K38" s="6">
        <v>275</v>
      </c>
      <c r="L38" s="6">
        <v>2.4740208828153101</v>
      </c>
      <c r="M38" s="6">
        <v>6.4537801880599597</v>
      </c>
      <c r="N38" s="5"/>
      <c r="O38" s="6">
        <v>312.93463143254502</v>
      </c>
      <c r="P38" s="6">
        <v>3.3941071042170998</v>
      </c>
      <c r="Q38" s="6">
        <v>312.93463143254502</v>
      </c>
      <c r="R38" s="6">
        <v>0.906101186768</v>
      </c>
      <c r="S38" s="6"/>
      <c r="U38" s="6">
        <v>120</v>
      </c>
      <c r="V38" s="6">
        <v>100.682983079914</v>
      </c>
      <c r="W38" s="6">
        <v>129.671035764913</v>
      </c>
      <c r="X38" s="5"/>
      <c r="Y38" s="6">
        <v>312.93463143254502</v>
      </c>
      <c r="Z38" s="6">
        <v>10.500845374822701</v>
      </c>
      <c r="AA38" s="6">
        <v>312.93463143254502</v>
      </c>
      <c r="AB38" s="6">
        <v>19.923988800913701</v>
      </c>
      <c r="AE38" s="6">
        <v>120</v>
      </c>
      <c r="AF38" s="6">
        <v>186.45674291171201</v>
      </c>
      <c r="AG38" s="6">
        <v>109.390196564026</v>
      </c>
      <c r="AH38" s="5"/>
      <c r="AI38" s="6">
        <v>312.93463143254502</v>
      </c>
      <c r="AJ38" s="6">
        <v>59.396750344436903</v>
      </c>
      <c r="AK38" s="6">
        <v>312.93463143254502</v>
      </c>
      <c r="AL38" s="6">
        <v>32.014423012785798</v>
      </c>
    </row>
    <row r="39" spans="1:38" x14ac:dyDescent="0.2">
      <c r="A39" s="6">
        <v>140</v>
      </c>
      <c r="B39" s="6">
        <v>74.786664047441704</v>
      </c>
      <c r="C39" s="6">
        <v>16.783504232429401</v>
      </c>
      <c r="D39" s="5"/>
      <c r="E39" s="6">
        <v>340.75104311543799</v>
      </c>
      <c r="F39" s="6">
        <v>1.7841924365764501</v>
      </c>
      <c r="G39" s="6">
        <v>340.75104311543799</v>
      </c>
      <c r="H39" s="6">
        <v>7.3104741908786103E-2</v>
      </c>
      <c r="I39" s="6"/>
      <c r="K39" s="6">
        <v>300</v>
      </c>
      <c r="L39" s="6">
        <v>1.0883750588952401</v>
      </c>
      <c r="M39" s="6">
        <v>3.5075658496964199</v>
      </c>
      <c r="N39" s="5"/>
      <c r="O39" s="6">
        <v>340.75104311543799</v>
      </c>
      <c r="P39" s="6">
        <v>2.92182590414708</v>
      </c>
      <c r="Q39" s="6">
        <v>340.75104311543799</v>
      </c>
      <c r="R39" s="6">
        <v>0.77347752773231604</v>
      </c>
      <c r="S39" s="6"/>
      <c r="U39" s="6">
        <v>140</v>
      </c>
      <c r="V39" s="6">
        <v>88.720381933237206</v>
      </c>
      <c r="W39" s="6">
        <v>124.23361175747399</v>
      </c>
      <c r="X39" s="5"/>
      <c r="Y39" s="6">
        <v>340.75104311543799</v>
      </c>
      <c r="Z39" s="6">
        <v>8.2835084557657694</v>
      </c>
      <c r="AA39" s="6">
        <v>340.75104311543799</v>
      </c>
      <c r="AB39" s="6">
        <v>11.2731116173579</v>
      </c>
      <c r="AE39" s="6">
        <v>140</v>
      </c>
      <c r="AF39" s="6">
        <v>194.63980360093899</v>
      </c>
      <c r="AG39" s="6">
        <v>111.285159227539</v>
      </c>
      <c r="AH39" s="5"/>
      <c r="AI39" s="6">
        <v>340.75104311543799</v>
      </c>
      <c r="AJ39" s="6">
        <v>30.410902648650701</v>
      </c>
      <c r="AK39" s="6">
        <v>340.75104311543799</v>
      </c>
      <c r="AL39" s="6">
        <v>21.3028566325202</v>
      </c>
    </row>
    <row r="40" spans="1:38" x14ac:dyDescent="0.2">
      <c r="A40" s="6">
        <v>160</v>
      </c>
      <c r="B40" s="6">
        <v>65.937580435950494</v>
      </c>
      <c r="C40" s="6">
        <v>14.0317204820487</v>
      </c>
      <c r="D40" s="5"/>
      <c r="E40" s="6">
        <v>368.56745479833103</v>
      </c>
      <c r="F40" s="6">
        <v>3.6269929511044601</v>
      </c>
      <c r="G40" s="6">
        <v>368.56745479833103</v>
      </c>
      <c r="H40" s="6">
        <v>-8.4832832874121397E-2</v>
      </c>
      <c r="I40" s="6"/>
      <c r="K40" s="6">
        <v>325</v>
      </c>
      <c r="L40" s="6">
        <v>0.47362077145377801</v>
      </c>
      <c r="M40" s="6">
        <v>1.61502138403787</v>
      </c>
      <c r="N40" s="5"/>
      <c r="O40" s="6">
        <v>368.56745479833103</v>
      </c>
      <c r="P40" s="6">
        <v>2.6507237489139901</v>
      </c>
      <c r="Q40" s="6">
        <v>368.56745479833103</v>
      </c>
      <c r="R40" s="6">
        <v>0.67772204589340601</v>
      </c>
      <c r="S40" s="6"/>
      <c r="U40" s="6">
        <v>160</v>
      </c>
      <c r="V40" s="6">
        <v>75.341821706771</v>
      </c>
      <c r="W40" s="6">
        <v>115.656641220927</v>
      </c>
      <c r="X40" s="5"/>
      <c r="Y40" s="6">
        <v>368.56745479833103</v>
      </c>
      <c r="Z40" s="6">
        <v>6.9264200262501303</v>
      </c>
      <c r="AA40" s="6">
        <v>368.56745479833103</v>
      </c>
      <c r="AB40" s="6">
        <v>6.2399116165641804</v>
      </c>
      <c r="AE40" s="6">
        <v>160</v>
      </c>
      <c r="AF40" s="6">
        <v>191.895585894909</v>
      </c>
      <c r="AG40" s="6">
        <v>109.311831470307</v>
      </c>
      <c r="AH40" s="5"/>
      <c r="AI40" s="6">
        <v>368.56745479833103</v>
      </c>
      <c r="AJ40" s="6">
        <v>12.7301449986052</v>
      </c>
      <c r="AK40" s="6">
        <v>368.56745479833103</v>
      </c>
      <c r="AL40" s="6">
        <v>12.3109864570858</v>
      </c>
    </row>
    <row r="41" spans="1:38" x14ac:dyDescent="0.2">
      <c r="A41" s="6">
        <v>180</v>
      </c>
      <c r="B41" s="6">
        <v>53.452959947479201</v>
      </c>
      <c r="C41" s="6">
        <v>11.4952222895382</v>
      </c>
      <c r="D41" s="5"/>
      <c r="E41" s="6">
        <v>396.38386648122298</v>
      </c>
      <c r="F41" s="6">
        <v>5.3598967118601202</v>
      </c>
      <c r="G41" s="6">
        <v>396.38386648122298</v>
      </c>
      <c r="H41" s="6">
        <v>-2.16373342642678E-2</v>
      </c>
      <c r="I41" s="6"/>
      <c r="K41" s="6">
        <v>350</v>
      </c>
      <c r="L41" s="6">
        <v>0.18705509522607799</v>
      </c>
      <c r="M41" s="6">
        <v>0.61342427291111601</v>
      </c>
      <c r="N41" s="5"/>
      <c r="O41" s="6">
        <v>396.38386648122298</v>
      </c>
      <c r="P41" s="6">
        <v>2.3062946516591998</v>
      </c>
      <c r="Q41" s="6">
        <v>396.38386648122298</v>
      </c>
      <c r="R41" s="6">
        <v>0.37312371964570201</v>
      </c>
      <c r="S41" s="6"/>
      <c r="U41" s="6">
        <v>180</v>
      </c>
      <c r="V41" s="6">
        <v>61.516209161455699</v>
      </c>
      <c r="W41" s="6">
        <v>105.133155546761</v>
      </c>
      <c r="X41" s="5"/>
      <c r="Y41" s="6">
        <v>396.38386648122298</v>
      </c>
      <c r="Z41" s="6">
        <v>5.8515972348494696</v>
      </c>
      <c r="AA41" s="6">
        <v>396.38386648122298</v>
      </c>
      <c r="AB41" s="6">
        <v>3.0411558219296499</v>
      </c>
      <c r="AE41" s="6">
        <v>180</v>
      </c>
      <c r="AF41" s="6">
        <v>179.78973352899601</v>
      </c>
      <c r="AG41" s="6">
        <v>103.302245382838</v>
      </c>
      <c r="AH41" s="5"/>
      <c r="AI41" s="6">
        <v>396.38386648122298</v>
      </c>
      <c r="AJ41" s="6">
        <v>5.2311867463646999</v>
      </c>
      <c r="AK41" s="6">
        <v>396.38386648122298</v>
      </c>
      <c r="AL41" s="6">
        <v>6.9916837271578798</v>
      </c>
    </row>
    <row r="42" spans="1:38" x14ac:dyDescent="0.2">
      <c r="A42" s="6">
        <v>200</v>
      </c>
      <c r="B42" s="6">
        <v>39.892123935662902</v>
      </c>
      <c r="C42" s="6">
        <v>9.5282599654997302</v>
      </c>
      <c r="D42" s="5"/>
      <c r="E42" s="6">
        <v>424.20027816411601</v>
      </c>
      <c r="F42" s="6">
        <v>5.7851771449622698</v>
      </c>
      <c r="G42" s="6">
        <v>424.20027816411601</v>
      </c>
      <c r="H42" s="6">
        <v>4.41286350698031E-2</v>
      </c>
      <c r="I42" s="6"/>
      <c r="K42" s="6">
        <v>374.99999999999898</v>
      </c>
      <c r="L42" s="6">
        <v>0</v>
      </c>
      <c r="M42" s="6">
        <v>0.20115213432804499</v>
      </c>
      <c r="N42" s="5"/>
      <c r="O42" s="6">
        <v>424.20027816411601</v>
      </c>
      <c r="P42" s="6">
        <v>1.8407697365026701</v>
      </c>
      <c r="Q42" s="6">
        <v>424.20027816411601</v>
      </c>
      <c r="R42" s="6">
        <v>4.6195407997988901E-2</v>
      </c>
      <c r="S42" s="6"/>
      <c r="U42" s="6">
        <v>200</v>
      </c>
      <c r="V42" s="6">
        <v>48.262552574356398</v>
      </c>
      <c r="W42" s="6">
        <v>91.936947833603099</v>
      </c>
      <c r="X42" s="5"/>
      <c r="Y42" s="6">
        <v>424.20027816411601</v>
      </c>
      <c r="Z42" s="6">
        <v>4.6123895579361296</v>
      </c>
      <c r="AA42" s="6">
        <v>424.20027816411601</v>
      </c>
      <c r="AB42" s="6">
        <v>1.8117801485423299</v>
      </c>
      <c r="AE42" s="6">
        <v>200</v>
      </c>
      <c r="AF42" s="6">
        <v>160.500644592052</v>
      </c>
      <c r="AG42" s="6">
        <v>95.219936416155605</v>
      </c>
      <c r="AH42" s="5"/>
      <c r="AI42" s="6">
        <v>424.20027816411601</v>
      </c>
      <c r="AJ42" s="6">
        <v>4.1369590115908599</v>
      </c>
      <c r="AK42" s="6">
        <v>424.20027816411601</v>
      </c>
      <c r="AL42" s="6">
        <v>4.6116180857107096</v>
      </c>
    </row>
    <row r="43" spans="1:38" x14ac:dyDescent="0.2">
      <c r="A43" s="6">
        <v>220</v>
      </c>
      <c r="B43" s="6">
        <v>25.979699968381901</v>
      </c>
      <c r="C43" s="6">
        <v>7.7573085565677999</v>
      </c>
      <c r="D43" s="5"/>
      <c r="E43" s="6">
        <v>452.01668984700899</v>
      </c>
      <c r="F43" s="6">
        <v>4.8818875171146203</v>
      </c>
      <c r="G43" s="6">
        <v>452.01668984700899</v>
      </c>
      <c r="H43" s="6">
        <v>2.1460001906032401E-2</v>
      </c>
      <c r="I43" s="6"/>
      <c r="K43" s="6">
        <v>400</v>
      </c>
      <c r="L43" s="6">
        <v>6.1617965900441697E-2</v>
      </c>
      <c r="M43" s="6">
        <v>3.3260924156381502E-2</v>
      </c>
      <c r="N43" s="5"/>
      <c r="O43" s="6">
        <v>452.01668984700899</v>
      </c>
      <c r="P43" s="6">
        <v>1.3151767020882501</v>
      </c>
      <c r="Q43" s="6">
        <v>452.01668984700899</v>
      </c>
      <c r="R43" s="6">
        <v>-0.10410304471911699</v>
      </c>
      <c r="S43" s="6"/>
      <c r="U43" s="6">
        <v>220</v>
      </c>
      <c r="V43" s="6">
        <v>35.541424449314398</v>
      </c>
      <c r="W43" s="6">
        <v>77.795710308235499</v>
      </c>
      <c r="X43" s="5"/>
      <c r="Y43" s="6">
        <v>452.01668984700899</v>
      </c>
      <c r="Z43" s="6">
        <v>3.3119331709770501</v>
      </c>
      <c r="AA43" s="6">
        <v>452.01668984700899</v>
      </c>
      <c r="AB43" s="6">
        <v>2.04781833517709</v>
      </c>
      <c r="AE43" s="6">
        <v>220</v>
      </c>
      <c r="AF43" s="6">
        <v>136.45437983058099</v>
      </c>
      <c r="AG43" s="6">
        <v>84.590815622658994</v>
      </c>
      <c r="AH43" s="5"/>
      <c r="AI43" s="6">
        <v>452.01668984700899</v>
      </c>
      <c r="AJ43" s="6">
        <v>6.5333442490767197</v>
      </c>
      <c r="AK43" s="6">
        <v>452.01668984700899</v>
      </c>
      <c r="AL43" s="6">
        <v>3.7904010290354702</v>
      </c>
    </row>
    <row r="44" spans="1:38" x14ac:dyDescent="0.2">
      <c r="A44" s="6">
        <v>240</v>
      </c>
      <c r="B44" s="6">
        <v>14.903391495510601</v>
      </c>
      <c r="C44" s="6">
        <v>5.7369583447999402</v>
      </c>
      <c r="D44" s="5"/>
      <c r="E44" s="6">
        <v>479.83310152990202</v>
      </c>
      <c r="F44" s="6">
        <v>3.3409906943668699</v>
      </c>
      <c r="G44" s="6">
        <v>479.83310152990202</v>
      </c>
      <c r="H44" s="6">
        <v>-2.2559102133740402E-2</v>
      </c>
      <c r="I44" s="6"/>
      <c r="K44" s="6">
        <v>424.99999999999898</v>
      </c>
      <c r="L44" s="6">
        <v>0.353836843259412</v>
      </c>
      <c r="M44" s="6">
        <v>0</v>
      </c>
      <c r="N44" s="5"/>
      <c r="O44" s="6">
        <v>479.83310152990202</v>
      </c>
      <c r="P44" s="6">
        <v>0.81351153381149899</v>
      </c>
      <c r="Q44" s="6">
        <v>479.83310152990202</v>
      </c>
      <c r="R44" s="6">
        <v>-8.1972163813038096E-2</v>
      </c>
      <c r="S44" s="6"/>
      <c r="U44" s="6">
        <v>240</v>
      </c>
      <c r="V44" s="6">
        <v>24.529515399819299</v>
      </c>
      <c r="W44" s="6">
        <v>62.886946010684298</v>
      </c>
      <c r="X44" s="5"/>
      <c r="Y44" s="6">
        <v>479.83310152990202</v>
      </c>
      <c r="Z44" s="6">
        <v>2.2181097928914602</v>
      </c>
      <c r="AA44" s="6">
        <v>479.83310152990202</v>
      </c>
      <c r="AB44" s="6">
        <v>2.84394332217598</v>
      </c>
      <c r="AE44" s="6">
        <v>240</v>
      </c>
      <c r="AF44" s="6">
        <v>111.575133649926</v>
      </c>
      <c r="AG44" s="6">
        <v>72.302895295103099</v>
      </c>
      <c r="AH44" s="5"/>
      <c r="AI44" s="6">
        <v>479.83310152990202</v>
      </c>
      <c r="AJ44" s="6">
        <v>10.250651586955099</v>
      </c>
      <c r="AK44" s="6">
        <v>479.83310152990202</v>
      </c>
      <c r="AL44" s="6">
        <v>3.25257951083193</v>
      </c>
    </row>
    <row r="45" spans="1:38" x14ac:dyDescent="0.2">
      <c r="A45" s="6">
        <v>260</v>
      </c>
      <c r="B45" s="6">
        <v>7.6004427378451203</v>
      </c>
      <c r="C45" s="6">
        <v>3.6648176862215598</v>
      </c>
      <c r="D45" s="5"/>
      <c r="E45" s="6">
        <v>507.649513212795</v>
      </c>
      <c r="F45" s="6">
        <v>1.8936929561065601</v>
      </c>
      <c r="G45" s="6">
        <v>507.649513212795</v>
      </c>
      <c r="H45" s="6">
        <v>-1.11210231056655E-2</v>
      </c>
      <c r="I45" s="6"/>
      <c r="K45" s="6">
        <v>450</v>
      </c>
      <c r="L45" s="6">
        <v>0.87113845255203703</v>
      </c>
      <c r="M45" s="6">
        <v>3.0804190476649999E-2</v>
      </c>
      <c r="N45" s="5"/>
      <c r="O45" s="6">
        <v>507.649513212795</v>
      </c>
      <c r="P45" s="6">
        <v>0.41083171945709102</v>
      </c>
      <c r="Q45" s="6">
        <v>507.649513212795</v>
      </c>
      <c r="R45" s="6">
        <v>6.7870886412227703E-3</v>
      </c>
      <c r="S45" s="6"/>
      <c r="U45" s="6">
        <v>260</v>
      </c>
      <c r="V45" s="6">
        <v>15.9427205729777</v>
      </c>
      <c r="W45" s="6">
        <v>48.796878175563599</v>
      </c>
      <c r="X45" s="5"/>
      <c r="Y45" s="6">
        <v>507.649513212795</v>
      </c>
      <c r="Z45" s="6">
        <v>1.3185582026928</v>
      </c>
      <c r="AA45" s="6">
        <v>507.649513212795</v>
      </c>
      <c r="AB45" s="6">
        <v>2.9519144771244799</v>
      </c>
      <c r="AE45" s="6">
        <v>260</v>
      </c>
      <c r="AF45" s="6">
        <v>86.557283187941394</v>
      </c>
      <c r="AG45" s="6">
        <v>59.716861963832997</v>
      </c>
      <c r="AH45" s="5"/>
      <c r="AI45" s="6">
        <v>507.649513212795</v>
      </c>
      <c r="AJ45" s="6">
        <v>12.373889858315099</v>
      </c>
      <c r="AK45" s="6">
        <v>507.649513212795</v>
      </c>
      <c r="AL45" s="6">
        <v>2.2112940970051702</v>
      </c>
    </row>
    <row r="46" spans="1:38" x14ac:dyDescent="0.2">
      <c r="A46" s="6">
        <v>280</v>
      </c>
      <c r="B46" s="6">
        <v>3.7535495823503302</v>
      </c>
      <c r="C46" s="6">
        <v>2.6701023237863599</v>
      </c>
      <c r="D46" s="5"/>
      <c r="E46" s="6">
        <v>535.46592489568798</v>
      </c>
      <c r="F46" s="6">
        <v>0.894142192585614</v>
      </c>
      <c r="G46" s="6">
        <v>535.46592489568798</v>
      </c>
      <c r="H46" s="6">
        <v>2.1957801560631401E-2</v>
      </c>
      <c r="I46" s="6"/>
      <c r="K46" s="6">
        <v>474.99999999999898</v>
      </c>
      <c r="L46" s="6">
        <v>1.26089502335193</v>
      </c>
      <c r="M46" s="6">
        <v>2.7124852976736901E-2</v>
      </c>
      <c r="N46" s="5"/>
      <c r="O46" s="6">
        <v>535.46592489568798</v>
      </c>
      <c r="P46" s="6">
        <v>0.15453852940354501</v>
      </c>
      <c r="Q46" s="6">
        <v>535.46592489568798</v>
      </c>
      <c r="R46" s="6">
        <v>7.6024283188347197E-2</v>
      </c>
      <c r="S46" s="6"/>
      <c r="U46" s="6">
        <v>280</v>
      </c>
      <c r="V46" s="6">
        <v>9.3174129248800206</v>
      </c>
      <c r="W46" s="6">
        <v>36.233015877214299</v>
      </c>
      <c r="X46" s="5"/>
      <c r="Y46" s="6">
        <v>535.46592489568798</v>
      </c>
      <c r="Z46" s="6">
        <v>0.65042083479648605</v>
      </c>
      <c r="AA46" s="6">
        <v>535.46592489568798</v>
      </c>
      <c r="AB46" s="6">
        <v>2.1605818750738099</v>
      </c>
      <c r="AE46" s="6">
        <v>280</v>
      </c>
      <c r="AF46" s="6">
        <v>65.383610497111604</v>
      </c>
      <c r="AG46" s="6">
        <v>47.498445634033402</v>
      </c>
      <c r="AH46" s="5"/>
      <c r="AI46" s="6">
        <v>535.46592489568798</v>
      </c>
      <c r="AJ46" s="6">
        <v>10.361692443629099</v>
      </c>
      <c r="AK46" s="6">
        <v>535.46592489568798</v>
      </c>
      <c r="AL46" s="6">
        <v>1.6563278648864499</v>
      </c>
    </row>
    <row r="47" spans="1:38" x14ac:dyDescent="0.2">
      <c r="A47" s="6">
        <v>300</v>
      </c>
      <c r="B47" s="6">
        <v>1.6355316519571299</v>
      </c>
      <c r="C47" s="6">
        <v>1.92732732605353</v>
      </c>
      <c r="D47" s="5"/>
      <c r="E47" s="5"/>
      <c r="F47" s="5"/>
      <c r="G47" s="5"/>
      <c r="H47" s="5"/>
      <c r="I47" s="5"/>
      <c r="K47" s="6">
        <v>500</v>
      </c>
      <c r="L47" s="6">
        <v>1.36361482939993</v>
      </c>
      <c r="M47" s="6">
        <v>1.08024754079764E-2</v>
      </c>
      <c r="N47" s="5"/>
      <c r="O47" s="5"/>
      <c r="P47" s="5"/>
      <c r="Q47" s="5"/>
      <c r="R47" s="5"/>
      <c r="S47" s="5"/>
      <c r="U47" s="6">
        <v>300</v>
      </c>
      <c r="V47" s="6">
        <v>4.9076827545837096</v>
      </c>
      <c r="W47" s="6">
        <v>25.459412572487601</v>
      </c>
      <c r="X47" s="5"/>
      <c r="Y47" s="5"/>
      <c r="Z47" s="5"/>
      <c r="AA47" s="5"/>
      <c r="AB47" s="5"/>
      <c r="AE47" s="6">
        <v>300</v>
      </c>
      <c r="AF47" s="6">
        <v>46.916370285413798</v>
      </c>
      <c r="AG47" s="6">
        <v>36.048147668046397</v>
      </c>
      <c r="AH47" s="5"/>
      <c r="AI47" s="5"/>
      <c r="AJ47" s="5"/>
      <c r="AK47" s="5"/>
      <c r="AL47" s="5"/>
    </row>
    <row r="48" spans="1:38" x14ac:dyDescent="0.2">
      <c r="A48" s="6">
        <v>320</v>
      </c>
      <c r="B48" s="6">
        <v>1.0596714350277501</v>
      </c>
      <c r="C48" s="6">
        <v>1.34261115977879</v>
      </c>
      <c r="D48" s="5"/>
      <c r="E48" s="5"/>
      <c r="F48" s="5"/>
      <c r="G48" s="5"/>
      <c r="H48" s="5"/>
      <c r="I48" s="5"/>
      <c r="U48" s="6">
        <v>320</v>
      </c>
      <c r="V48" s="6">
        <v>2.1892742680489898</v>
      </c>
      <c r="W48" s="6">
        <v>16.9404719438086</v>
      </c>
      <c r="X48" s="5"/>
      <c r="Y48" s="5"/>
      <c r="Z48" s="5"/>
      <c r="AA48" s="5"/>
      <c r="AB48" s="5"/>
      <c r="AE48" s="6">
        <v>320</v>
      </c>
      <c r="AF48" s="6">
        <v>32.050180013766003</v>
      </c>
      <c r="AG48" s="6">
        <v>25.952590422930601</v>
      </c>
      <c r="AH48" s="5"/>
      <c r="AI48" s="5"/>
      <c r="AJ48" s="5"/>
      <c r="AK48" s="5"/>
      <c r="AL48" s="5"/>
    </row>
    <row r="49" spans="1:38" x14ac:dyDescent="0.2">
      <c r="A49" s="6">
        <v>340</v>
      </c>
      <c r="B49" s="6">
        <v>1.2736011194257699</v>
      </c>
      <c r="C49" s="6">
        <v>0.45768375123303401</v>
      </c>
      <c r="D49" s="5"/>
      <c r="E49" s="5"/>
      <c r="F49" s="5"/>
      <c r="G49" s="5"/>
      <c r="H49" s="5"/>
      <c r="I49" s="5"/>
      <c r="U49" s="6">
        <v>340</v>
      </c>
      <c r="V49" s="6">
        <v>0.75658843990426905</v>
      </c>
      <c r="W49" s="6">
        <v>10.5670674679785</v>
      </c>
      <c r="X49" s="5"/>
      <c r="Y49" s="5"/>
      <c r="Z49" s="5"/>
      <c r="AA49" s="5"/>
      <c r="AB49" s="5"/>
      <c r="AE49" s="6">
        <v>340</v>
      </c>
      <c r="AF49" s="6">
        <v>20.8086884347295</v>
      </c>
      <c r="AG49" s="6">
        <v>18.139410016933098</v>
      </c>
      <c r="AH49" s="5"/>
      <c r="AI49" s="5"/>
      <c r="AJ49" s="5"/>
      <c r="AK49" s="5"/>
      <c r="AL49" s="5"/>
    </row>
    <row r="50" spans="1:38" x14ac:dyDescent="0.2">
      <c r="A50" s="6">
        <v>360</v>
      </c>
      <c r="B50" s="6">
        <v>0.86826242110445195</v>
      </c>
      <c r="C50" s="6">
        <v>0.72358958395692097</v>
      </c>
      <c r="D50" s="5"/>
      <c r="E50" s="5"/>
      <c r="F50" s="5"/>
      <c r="G50" s="5"/>
      <c r="H50" s="5"/>
      <c r="I50" s="5"/>
      <c r="U50" s="6">
        <v>360</v>
      </c>
      <c r="V50" s="6">
        <v>0.15713593841785101</v>
      </c>
      <c r="W50" s="6">
        <v>6.4331571559448797</v>
      </c>
      <c r="X50" s="5"/>
      <c r="Y50" s="5"/>
      <c r="Z50" s="5"/>
      <c r="AA50" s="5"/>
      <c r="AB50" s="5"/>
      <c r="AE50" s="6">
        <v>360</v>
      </c>
      <c r="AF50" s="6">
        <v>12.9102795992655</v>
      </c>
      <c r="AG50" s="6">
        <v>11.7255525570113</v>
      </c>
      <c r="AH50" s="5"/>
      <c r="AI50" s="5"/>
      <c r="AJ50" s="5"/>
      <c r="AK50" s="5"/>
      <c r="AL50" s="5"/>
    </row>
    <row r="51" spans="1:38" x14ac:dyDescent="0.2">
      <c r="A51" s="6">
        <v>380</v>
      </c>
      <c r="B51" s="6">
        <v>0.17138782648834699</v>
      </c>
      <c r="C51" s="6">
        <v>0.63167652077661696</v>
      </c>
      <c r="D51" s="5"/>
      <c r="E51" s="5"/>
      <c r="F51" s="5"/>
      <c r="G51" s="5"/>
      <c r="H51" s="5"/>
      <c r="I51" s="5"/>
      <c r="U51" s="6">
        <v>380</v>
      </c>
      <c r="V51" s="6">
        <v>0.19929676279120101</v>
      </c>
      <c r="W51" s="6">
        <v>3.4327156466813702</v>
      </c>
      <c r="X51" s="5"/>
      <c r="Y51" s="5"/>
      <c r="Z51" s="5"/>
      <c r="AA51" s="5"/>
      <c r="AB51" s="5"/>
      <c r="AE51" s="6">
        <v>380</v>
      </c>
      <c r="AF51" s="6">
        <v>7.4298577603210099</v>
      </c>
      <c r="AG51" s="6">
        <v>7.12005243978723</v>
      </c>
      <c r="AH51" s="5"/>
      <c r="AI51" s="5"/>
      <c r="AJ51" s="5"/>
      <c r="AK51" s="5"/>
      <c r="AL51" s="5"/>
    </row>
    <row r="52" spans="1:38" x14ac:dyDescent="0.2">
      <c r="A52" s="6">
        <v>400</v>
      </c>
      <c r="B52" s="6">
        <v>0.53073989045387704</v>
      </c>
      <c r="C52" s="6">
        <v>0.22334632490495501</v>
      </c>
      <c r="D52" s="5"/>
      <c r="E52" s="5"/>
      <c r="F52" s="5"/>
      <c r="G52" s="5"/>
      <c r="H52" s="5"/>
      <c r="I52" s="5"/>
      <c r="U52" s="6">
        <v>400</v>
      </c>
      <c r="V52" s="6">
        <v>6.2704962505008399E-2</v>
      </c>
      <c r="W52" s="6">
        <v>1.83191824526833</v>
      </c>
      <c r="X52" s="5"/>
      <c r="Y52" s="5"/>
      <c r="Z52" s="5"/>
      <c r="AA52" s="5"/>
      <c r="AB52" s="5"/>
      <c r="AE52" s="6">
        <v>400</v>
      </c>
      <c r="AF52" s="6">
        <v>3.9354441239323399</v>
      </c>
      <c r="AG52" s="6">
        <v>4.0337466843084497</v>
      </c>
      <c r="AH52" s="5"/>
      <c r="AI52" s="5"/>
      <c r="AJ52" s="5"/>
      <c r="AK52" s="5"/>
      <c r="AL52" s="5"/>
    </row>
    <row r="53" spans="1:38" x14ac:dyDescent="0.2">
      <c r="A53" s="6">
        <v>420</v>
      </c>
      <c r="B53" s="6">
        <v>0</v>
      </c>
      <c r="C53" s="6">
        <v>0.60016865272030295</v>
      </c>
      <c r="D53" s="5"/>
      <c r="E53" s="5"/>
      <c r="F53" s="5"/>
      <c r="G53" s="5"/>
      <c r="H53" s="5"/>
      <c r="I53" s="5"/>
      <c r="U53" s="6">
        <v>420</v>
      </c>
      <c r="V53" s="6">
        <v>0.182761438943949</v>
      </c>
      <c r="W53" s="6">
        <v>0.86843939125176095</v>
      </c>
      <c r="X53" s="5"/>
      <c r="Y53" s="5"/>
      <c r="Z53" s="5"/>
      <c r="AA53" s="5"/>
      <c r="AB53" s="5"/>
      <c r="AE53" s="6">
        <v>420</v>
      </c>
      <c r="AF53" s="6">
        <v>1.82760582978329</v>
      </c>
      <c r="AG53" s="6">
        <v>2.0608382410092401</v>
      </c>
      <c r="AH53" s="5"/>
      <c r="AI53" s="5"/>
      <c r="AJ53" s="5"/>
      <c r="AK53" s="5"/>
      <c r="AL53" s="5"/>
    </row>
    <row r="54" spans="1:38" x14ac:dyDescent="0.2">
      <c r="A54" s="6">
        <v>440</v>
      </c>
      <c r="B54" s="6">
        <v>0.50804794945626397</v>
      </c>
      <c r="C54" s="6">
        <v>0.42390846478164201</v>
      </c>
      <c r="D54" s="5"/>
      <c r="E54" s="5"/>
      <c r="F54" s="5"/>
      <c r="G54" s="5"/>
      <c r="H54" s="5"/>
      <c r="I54" s="5"/>
      <c r="U54" s="6">
        <v>440</v>
      </c>
      <c r="V54" s="6">
        <v>0.28166406191027799</v>
      </c>
      <c r="W54" s="6">
        <v>0.34196676120674102</v>
      </c>
      <c r="X54" s="5"/>
      <c r="Y54" s="5"/>
      <c r="Z54" s="5"/>
      <c r="AA54" s="5"/>
      <c r="AB54" s="5"/>
      <c r="AE54" s="6">
        <v>440</v>
      </c>
      <c r="AF54" s="6">
        <v>0.85077581605737396</v>
      </c>
      <c r="AG54" s="6">
        <v>0.78219045245533503</v>
      </c>
      <c r="AH54" s="5"/>
      <c r="AI54" s="5"/>
      <c r="AJ54" s="5"/>
      <c r="AK54" s="5"/>
      <c r="AL54" s="5"/>
    </row>
    <row r="55" spans="1:38" x14ac:dyDescent="0.2">
      <c r="A55" s="6">
        <v>460</v>
      </c>
      <c r="B55" s="6">
        <v>1.0660343364804099</v>
      </c>
      <c r="C55" s="6">
        <v>0.50643776453540601</v>
      </c>
      <c r="D55" s="5"/>
      <c r="E55" s="5"/>
      <c r="F55" s="5"/>
      <c r="G55" s="5"/>
      <c r="H55" s="5"/>
      <c r="I55" s="5"/>
      <c r="U55" s="6">
        <v>460</v>
      </c>
      <c r="V55" s="6">
        <v>0.27452769288623302</v>
      </c>
      <c r="W55" s="6">
        <v>0.16745903948498</v>
      </c>
      <c r="X55" s="5"/>
      <c r="Y55" s="5"/>
      <c r="Z55" s="5"/>
      <c r="AA55" s="5"/>
      <c r="AB55" s="5"/>
      <c r="AE55" s="6">
        <v>460</v>
      </c>
      <c r="AF55" s="6">
        <v>0.316705261806006</v>
      </c>
      <c r="AG55" s="6">
        <v>0.33608386923958999</v>
      </c>
      <c r="AH55" s="5"/>
      <c r="AI55" s="5"/>
      <c r="AJ55" s="5"/>
      <c r="AK55" s="5"/>
      <c r="AL55" s="5"/>
    </row>
    <row r="56" spans="1:38" x14ac:dyDescent="0.2">
      <c r="A56" s="6">
        <v>480</v>
      </c>
      <c r="B56" s="6">
        <v>1.41387516103336</v>
      </c>
      <c r="C56" s="6">
        <v>0</v>
      </c>
      <c r="D56" s="5"/>
      <c r="E56" s="5"/>
      <c r="F56" s="5"/>
      <c r="G56" s="5"/>
      <c r="H56" s="5"/>
      <c r="I56" s="5"/>
      <c r="U56" s="6">
        <v>480</v>
      </c>
      <c r="V56" s="6">
        <v>0.16566804902965401</v>
      </c>
      <c r="W56" s="6">
        <v>9.0971323597460296E-2</v>
      </c>
      <c r="X56" s="5"/>
      <c r="Y56" s="5"/>
      <c r="Z56" s="5"/>
      <c r="AA56" s="5"/>
      <c r="AB56" s="5"/>
      <c r="AE56" s="6">
        <v>480</v>
      </c>
      <c r="AF56" s="6">
        <v>0.13662831879113299</v>
      </c>
      <c r="AG56" s="6">
        <v>0</v>
      </c>
      <c r="AH56" s="5"/>
      <c r="AI56" s="5"/>
      <c r="AJ56" s="5"/>
      <c r="AK56" s="5"/>
      <c r="AL56" s="5"/>
    </row>
    <row r="57" spans="1:38" x14ac:dyDescent="0.2">
      <c r="A57" s="6">
        <v>500</v>
      </c>
      <c r="B57" s="6">
        <v>1.8555954743526899</v>
      </c>
      <c r="C57" s="6">
        <v>0.52316729418765395</v>
      </c>
      <c r="D57" s="5"/>
      <c r="E57" s="5"/>
      <c r="F57" s="5"/>
      <c r="G57" s="5"/>
      <c r="H57" s="5"/>
      <c r="I57" s="5"/>
      <c r="U57" s="6">
        <v>500</v>
      </c>
      <c r="V57" s="6">
        <v>0</v>
      </c>
      <c r="W57" s="6">
        <v>0</v>
      </c>
      <c r="X57" s="5"/>
      <c r="Y57" s="5"/>
      <c r="Z57" s="5"/>
      <c r="AA57" s="5"/>
      <c r="AB57" s="5"/>
      <c r="AE57" s="6">
        <v>500</v>
      </c>
      <c r="AF57" s="6">
        <v>0</v>
      </c>
      <c r="AG57" s="6">
        <v>7.8450494000898402E-2</v>
      </c>
      <c r="AH57" s="5"/>
      <c r="AI57" s="5"/>
      <c r="AJ57" s="5"/>
      <c r="AK57" s="5"/>
      <c r="AL57" s="5"/>
    </row>
  </sheetData>
  <mergeCells count="12">
    <mergeCell ref="AE5:AG5"/>
    <mergeCell ref="AI5:AK5"/>
    <mergeCell ref="A4:H4"/>
    <mergeCell ref="K4:R4"/>
    <mergeCell ref="U4:AB4"/>
    <mergeCell ref="AE4:AL4"/>
    <mergeCell ref="A5:C5"/>
    <mergeCell ref="E5:G5"/>
    <mergeCell ref="K5:M5"/>
    <mergeCell ref="O5:Q5"/>
    <mergeCell ref="U5:W5"/>
    <mergeCell ref="Y5:AA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22"/>
  <sheetViews>
    <sheetView tabSelected="1" workbookViewId="0">
      <selection activeCell="G5" sqref="A5:H5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9" x14ac:dyDescent="0.2">
      <c r="A3" s="2" t="s">
        <v>24</v>
      </c>
      <c r="B3" t="s">
        <v>28</v>
      </c>
      <c r="C3" s="3"/>
    </row>
    <row r="4" spans="1:9" x14ac:dyDescent="0.2">
      <c r="C4" s="1"/>
      <c r="D4" s="1"/>
      <c r="E4" s="1"/>
      <c r="F4" s="1"/>
      <c r="G4" s="1"/>
      <c r="H4" s="1"/>
      <c r="I4" s="1"/>
    </row>
    <row r="5" spans="1:9" x14ac:dyDescent="0.2">
      <c r="A5" s="8" t="s">
        <v>25</v>
      </c>
      <c r="B5" s="8"/>
      <c r="C5" s="7" t="s">
        <v>29</v>
      </c>
      <c r="D5" s="7"/>
      <c r="E5" s="7" t="s">
        <v>30</v>
      </c>
      <c r="F5" s="7"/>
      <c r="G5" s="7" t="s">
        <v>31</v>
      </c>
      <c r="H5" s="7"/>
      <c r="I5" s="1"/>
    </row>
    <row r="6" spans="1:9" x14ac:dyDescent="0.2">
      <c r="A6" t="s">
        <v>26</v>
      </c>
      <c r="B6" s="5" t="s">
        <v>27</v>
      </c>
      <c r="C6" s="5" t="s">
        <v>26</v>
      </c>
      <c r="D6" s="5" t="s">
        <v>27</v>
      </c>
      <c r="E6" s="5" t="s">
        <v>26</v>
      </c>
      <c r="F6" s="5" t="s">
        <v>27</v>
      </c>
      <c r="G6" s="5" t="s">
        <v>26</v>
      </c>
      <c r="H6" s="5" t="s">
        <v>27</v>
      </c>
    </row>
    <row r="7" spans="1:9" x14ac:dyDescent="0.2">
      <c r="A7">
        <v>1.5380648573232301</v>
      </c>
      <c r="B7" s="5">
        <v>0.27778237196970612</v>
      </c>
      <c r="C7" s="5">
        <v>1.4948049696649499</v>
      </c>
      <c r="D7" s="5">
        <v>0.26727592438991876</v>
      </c>
      <c r="E7" s="5">
        <v>1.18736981165418</v>
      </c>
      <c r="F7" s="5">
        <v>0.22114563787583935</v>
      </c>
      <c r="G7" s="5">
        <v>0.74193122021724101</v>
      </c>
      <c r="H7" s="5">
        <v>0.17060074369086667</v>
      </c>
    </row>
    <row r="8" spans="1:9" x14ac:dyDescent="0.2">
      <c r="A8">
        <v>2.1063882730099799</v>
      </c>
      <c r="B8" s="5">
        <v>0.37711570264839223</v>
      </c>
      <c r="C8" s="5">
        <v>2.0471436191702601</v>
      </c>
      <c r="D8" s="5">
        <v>0.35793675854620999</v>
      </c>
      <c r="E8" s="5">
        <v>1.62610948107036</v>
      </c>
      <c r="F8" s="5">
        <v>0.29291207817666992</v>
      </c>
      <c r="G8" s="5">
        <v>1.0160788826326701</v>
      </c>
      <c r="H8" s="5">
        <v>0.22140973130703004</v>
      </c>
    </row>
    <row r="9" spans="1:9" x14ac:dyDescent="0.2">
      <c r="A9">
        <v>2.8733079752192299</v>
      </c>
      <c r="B9" s="5">
        <v>0.51672284280937719</v>
      </c>
      <c r="C9" s="5">
        <v>2.7924928004729801</v>
      </c>
      <c r="D9" s="5">
        <v>0.49126303691650375</v>
      </c>
      <c r="E9" s="5">
        <v>2.2181633844089101</v>
      </c>
      <c r="F9" s="5">
        <v>0.40647222355369195</v>
      </c>
      <c r="G9" s="5">
        <v>1.38602535644979</v>
      </c>
      <c r="H9" s="5">
        <v>0.30465046440665638</v>
      </c>
    </row>
    <row r="10" spans="1:9" x14ac:dyDescent="0.2">
      <c r="A10">
        <v>3.8853039459030598</v>
      </c>
      <c r="B10" s="5">
        <v>0.6450609789906816</v>
      </c>
      <c r="C10" s="5">
        <v>3.7760251912278</v>
      </c>
      <c r="D10" s="5">
        <v>0.61557715076874087</v>
      </c>
      <c r="E10" s="5">
        <v>2.9994135764176399</v>
      </c>
      <c r="F10" s="5">
        <v>0.51159911995105756</v>
      </c>
      <c r="G10" s="5">
        <v>1.87419164008173</v>
      </c>
      <c r="H10" s="5">
        <v>0.39737497172905528</v>
      </c>
    </row>
    <row r="11" spans="1:9" x14ac:dyDescent="0.2">
      <c r="A11">
        <v>5.0599798534191596</v>
      </c>
      <c r="B11" s="5">
        <v>0.80679428726592639</v>
      </c>
      <c r="C11" s="5">
        <v>4.9176619537741102</v>
      </c>
      <c r="D11" s="5">
        <v>0.76282958329350325</v>
      </c>
      <c r="E11" s="5">
        <v>3.9062509600436401</v>
      </c>
      <c r="F11" s="5">
        <v>0.62894109307975588</v>
      </c>
      <c r="G11" s="5">
        <v>2.4408314181597399</v>
      </c>
      <c r="H11" s="5">
        <v>0.48766717841007173</v>
      </c>
    </row>
    <row r="12" spans="1:9" x14ac:dyDescent="0.2">
      <c r="A12">
        <v>6.46494294424327</v>
      </c>
      <c r="B12" s="5">
        <v>0.9483844214777617</v>
      </c>
      <c r="C12" s="5">
        <v>6.28310880106421</v>
      </c>
      <c r="D12" s="5">
        <v>0.91163937740155165</v>
      </c>
      <c r="E12" s="5">
        <v>4.9908676149200604</v>
      </c>
      <c r="F12" s="5">
        <v>0.77951455032275463</v>
      </c>
      <c r="G12" s="5">
        <v>3.11855705201202</v>
      </c>
      <c r="H12" s="5">
        <v>0.61363356401012703</v>
      </c>
    </row>
    <row r="13" spans="1:9" x14ac:dyDescent="0.2">
      <c r="A13">
        <v>8.0283605189949103</v>
      </c>
      <c r="B13" s="5">
        <v>0.94039356128472651</v>
      </c>
      <c r="C13" s="5">
        <v>7.8025534130862804</v>
      </c>
      <c r="D13" s="5">
        <v>0.92557818808655623</v>
      </c>
      <c r="E13" s="5">
        <v>6.1978094564366799</v>
      </c>
      <c r="F13" s="5">
        <v>0.83880003590266716</v>
      </c>
      <c r="G13" s="5">
        <v>3.8727179077273499</v>
      </c>
      <c r="H13" s="5">
        <v>0.68729643512033023</v>
      </c>
    </row>
    <row r="14" spans="1:9" x14ac:dyDescent="0.2">
      <c r="A14">
        <v>9.7819234744595907</v>
      </c>
      <c r="B14" s="5">
        <v>0.63373981761465459</v>
      </c>
      <c r="C14" s="5">
        <v>9.5067953427867007</v>
      </c>
      <c r="D14" s="5">
        <v>0.67946404859443443</v>
      </c>
      <c r="E14" s="5">
        <v>7.5515415219215303</v>
      </c>
      <c r="F14" s="5">
        <v>0.82131861056566147</v>
      </c>
      <c r="G14" s="5">
        <v>4.7186010296783296</v>
      </c>
      <c r="H14" s="5">
        <v>0.78063426982664796</v>
      </c>
    </row>
    <row r="15" spans="1:9" x14ac:dyDescent="0.2">
      <c r="A15">
        <v>11.704504546113601</v>
      </c>
      <c r="B15" s="5">
        <v>0.43684482981753259</v>
      </c>
      <c r="C15" s="5">
        <v>11.3753015548678</v>
      </c>
      <c r="D15" s="5">
        <v>0.47027083681601717</v>
      </c>
      <c r="E15" s="5">
        <v>9.0357537864892592</v>
      </c>
      <c r="F15" s="5">
        <v>0.62078881267305064</v>
      </c>
      <c r="G15" s="5">
        <v>5.6460150549498804</v>
      </c>
      <c r="H15" s="5">
        <v>0.79334798184716371</v>
      </c>
    </row>
    <row r="16" spans="1:9" x14ac:dyDescent="0.2">
      <c r="A16">
        <v>13.817230998480699</v>
      </c>
      <c r="B16" s="5">
        <v>0.293444662152473</v>
      </c>
      <c r="C16">
        <v>13.428605084627399</v>
      </c>
      <c r="D16">
        <v>0.33267142116826354</v>
      </c>
      <c r="E16">
        <v>10.6667562750252</v>
      </c>
      <c r="F16">
        <v>0.48731858920575283</v>
      </c>
      <c r="G16">
        <v>6.6651513464570797</v>
      </c>
      <c r="H16">
        <v>0.69644301056659808</v>
      </c>
    </row>
    <row r="17" spans="1:8" x14ac:dyDescent="0.2">
      <c r="A17">
        <v>16.077848302513502</v>
      </c>
      <c r="B17">
        <v>0.25762586839251428</v>
      </c>
      <c r="C17">
        <v>15.6256398614701</v>
      </c>
      <c r="D17">
        <v>0.24198206744244175</v>
      </c>
      <c r="E17">
        <v>12.411928937758701</v>
      </c>
      <c r="F17">
        <v>0.31833853971467702</v>
      </c>
      <c r="G17">
        <v>7.7556271783697799</v>
      </c>
      <c r="H17">
        <v>0.55399842763385154</v>
      </c>
    </row>
    <row r="18" spans="1:8" x14ac:dyDescent="0.2">
      <c r="A18">
        <v>18.380720135593599</v>
      </c>
      <c r="B18">
        <v>0.25893300651433304</v>
      </c>
      <c r="C18">
        <v>17.863740708908001</v>
      </c>
      <c r="D18">
        <v>0.2556504320959862</v>
      </c>
      <c r="E18">
        <v>14.1897216502629</v>
      </c>
      <c r="F18">
        <v>0.21458327784968675</v>
      </c>
      <c r="G18">
        <v>8.8664857361126295</v>
      </c>
      <c r="H18">
        <v>0.44953804939043435</v>
      </c>
    </row>
    <row r="19" spans="1:8" x14ac:dyDescent="0.2">
      <c r="A19">
        <v>20.873737349386701</v>
      </c>
      <c r="B19">
        <v>0.35799174576194975</v>
      </c>
      <c r="C19">
        <v>20.286638874024302</v>
      </c>
      <c r="D19">
        <v>0.33825854015378737</v>
      </c>
      <c r="E19">
        <v>16.114304586735301</v>
      </c>
      <c r="F19">
        <v>0.25897459628599584</v>
      </c>
      <c r="G19">
        <v>10.0690665600911</v>
      </c>
      <c r="H19">
        <v>0.29199674086489835</v>
      </c>
    </row>
    <row r="20" spans="1:8" x14ac:dyDescent="0.2">
      <c r="A20">
        <v>23.472390885798301</v>
      </c>
      <c r="B20">
        <v>0.53058350283012345</v>
      </c>
      <c r="C20">
        <v>22.812202215628499</v>
      </c>
      <c r="D20">
        <v>0.501364417329906</v>
      </c>
      <c r="E20">
        <v>18.120437647634599</v>
      </c>
      <c r="F20">
        <v>0.35646988703805305</v>
      </c>
      <c r="G20">
        <v>11.3226041986449</v>
      </c>
      <c r="H20">
        <v>0.22702688168791058</v>
      </c>
    </row>
    <row r="21" spans="1:8" x14ac:dyDescent="0.2">
      <c r="A21">
        <v>26.1978080093518</v>
      </c>
      <c r="B21">
        <v>0.75851298217613961</v>
      </c>
      <c r="C21">
        <v>25.460963769018399</v>
      </c>
      <c r="D21">
        <v>0.71846610173070136</v>
      </c>
      <c r="E21">
        <v>20.224430857845999</v>
      </c>
      <c r="F21">
        <v>0.49544969366367653</v>
      </c>
      <c r="G21">
        <v>12.637290014689199</v>
      </c>
      <c r="H21">
        <v>0.22534001689519259</v>
      </c>
    </row>
    <row r="22" spans="1:8" x14ac:dyDescent="0.2">
      <c r="A22">
        <v>29.007734191000001</v>
      </c>
      <c r="B22">
        <v>1</v>
      </c>
      <c r="C22">
        <v>28.191857463598499</v>
      </c>
      <c r="D22">
        <v>0.97399589361480132</v>
      </c>
      <c r="E22">
        <v>22.3936641675988</v>
      </c>
      <c r="F22">
        <v>0.70880749654019881</v>
      </c>
      <c r="G22">
        <v>13.9927412823938</v>
      </c>
      <c r="H22">
        <v>0.37581509297037752</v>
      </c>
    </row>
  </sheetData>
  <mergeCells count="4">
    <mergeCell ref="A5:B5"/>
    <mergeCell ref="C5:D5"/>
    <mergeCell ref="E5:F5"/>
    <mergeCell ref="G5:H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91A2A-C4CA-A745-ACA8-4476122AEB0F}">
  <dimension ref="A3:N26"/>
  <sheetViews>
    <sheetView topLeftCell="A3" workbookViewId="0">
      <selection activeCell="K25" sqref="K25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14" x14ac:dyDescent="0.2">
      <c r="A3" s="2" t="s">
        <v>32</v>
      </c>
      <c r="B3" t="s">
        <v>33</v>
      </c>
    </row>
    <row r="5" spans="1:14" x14ac:dyDescent="0.2">
      <c r="A5" t="s">
        <v>40</v>
      </c>
      <c r="B5" s="3"/>
      <c r="C5" s="1"/>
      <c r="D5" s="1"/>
      <c r="E5" s="1"/>
      <c r="F5" s="1"/>
      <c r="G5" s="1"/>
      <c r="H5" s="1"/>
      <c r="I5" s="1"/>
      <c r="J5" t="s">
        <v>41</v>
      </c>
    </row>
    <row r="6" spans="1:14" x14ac:dyDescent="0.2">
      <c r="A6" s="8" t="s">
        <v>25</v>
      </c>
      <c r="B6" s="8"/>
      <c r="C6" s="7" t="s">
        <v>29</v>
      </c>
      <c r="D6" s="7"/>
      <c r="E6" s="7" t="s">
        <v>30</v>
      </c>
      <c r="F6" s="7"/>
      <c r="G6" s="7" t="s">
        <v>31</v>
      </c>
      <c r="H6" s="7"/>
      <c r="J6" s="5"/>
      <c r="K6" s="7" t="s">
        <v>34</v>
      </c>
      <c r="L6" s="7"/>
      <c r="M6" s="7"/>
      <c r="N6" s="7"/>
    </row>
    <row r="7" spans="1:14" x14ac:dyDescent="0.2">
      <c r="A7" t="s">
        <v>26</v>
      </c>
      <c r="B7" s="3" t="s">
        <v>27</v>
      </c>
      <c r="C7" s="1" t="s">
        <v>26</v>
      </c>
      <c r="D7" s="1" t="s">
        <v>27</v>
      </c>
      <c r="E7" s="1" t="s">
        <v>26</v>
      </c>
      <c r="F7" s="1" t="s">
        <v>27</v>
      </c>
      <c r="G7" s="1" t="s">
        <v>26</v>
      </c>
      <c r="H7" s="1" t="s">
        <v>27</v>
      </c>
      <c r="J7" s="5"/>
      <c r="K7" s="7" t="s">
        <v>35</v>
      </c>
      <c r="L7" s="7"/>
      <c r="M7" s="7" t="s">
        <v>36</v>
      </c>
      <c r="N7" s="7"/>
    </row>
    <row r="8" spans="1:14" x14ac:dyDescent="0.2">
      <c r="A8">
        <v>2.0282173942724002</v>
      </c>
      <c r="B8" s="3">
        <v>7.5597317000674624E-2</v>
      </c>
      <c r="C8" s="3">
        <v>1.9884131498653199</v>
      </c>
      <c r="D8" s="3">
        <v>7.2493658579215109E-2</v>
      </c>
      <c r="E8" s="3">
        <v>1.6887482012036801</v>
      </c>
      <c r="F8" s="3">
        <v>7.2567233235161566E-2</v>
      </c>
      <c r="G8" s="3">
        <v>1.1914953312776799</v>
      </c>
      <c r="H8" s="3">
        <v>7.0579245071180602E-2</v>
      </c>
      <c r="J8" s="5"/>
      <c r="K8" s="5" t="s">
        <v>34</v>
      </c>
      <c r="L8" s="5" t="s">
        <v>37</v>
      </c>
      <c r="M8" s="5" t="s">
        <v>34</v>
      </c>
      <c r="N8" s="5" t="s">
        <v>37</v>
      </c>
    </row>
    <row r="9" spans="1:14" x14ac:dyDescent="0.2">
      <c r="A9">
        <v>1.5169375927995601</v>
      </c>
      <c r="B9" s="3">
        <v>5.6170255456237328E-2</v>
      </c>
      <c r="C9" s="3">
        <v>1.48716733500344</v>
      </c>
      <c r="D9" s="3">
        <v>5.4049397779807426E-2</v>
      </c>
      <c r="E9" s="3">
        <v>1.26304292548358</v>
      </c>
      <c r="F9" s="3">
        <v>5.3800745960654796E-2</v>
      </c>
      <c r="G9" s="3">
        <v>0.89113921651810302</v>
      </c>
      <c r="H9" s="3">
        <v>5.3120770824733737E-2</v>
      </c>
      <c r="J9" s="5" t="s">
        <v>38</v>
      </c>
      <c r="K9" s="5">
        <v>-1.1213050461282599E-2</v>
      </c>
      <c r="L9" s="5">
        <v>8.5992851194684299E-3</v>
      </c>
      <c r="M9" s="5">
        <v>1.0259506582942999E-2</v>
      </c>
      <c r="N9" s="5">
        <v>1.0717711574078101E-2</v>
      </c>
    </row>
    <row r="10" spans="1:14" x14ac:dyDescent="0.2">
      <c r="A10">
        <v>1.2253813423729001</v>
      </c>
      <c r="B10" s="3">
        <v>4.4542595826650176E-2</v>
      </c>
      <c r="C10" s="3">
        <v>1.2013329447103001</v>
      </c>
      <c r="D10" s="3">
        <v>4.3495288762850672E-2</v>
      </c>
      <c r="E10" s="3">
        <v>1.02028537156055</v>
      </c>
      <c r="F10" s="3">
        <v>4.309431526405285E-2</v>
      </c>
      <c r="G10" s="3">
        <v>0.71986176264693602</v>
      </c>
      <c r="H10" s="3">
        <v>4.2045842042333935E-2</v>
      </c>
      <c r="J10" s="5" t="s">
        <v>39</v>
      </c>
      <c r="K10" s="5">
        <v>7.9438311445974505E-2</v>
      </c>
      <c r="L10" s="5">
        <v>1.6380430723047499E-3</v>
      </c>
      <c r="M10" s="5">
        <v>-0.267370378109339</v>
      </c>
      <c r="N10" s="5">
        <v>2.1475352448008699E-2</v>
      </c>
    </row>
    <row r="11" spans="1:14" x14ac:dyDescent="0.2">
      <c r="A11">
        <v>1.1831268133255599</v>
      </c>
      <c r="B11" s="3">
        <v>4.2674584023072885E-2</v>
      </c>
      <c r="C11" s="3">
        <v>1.15990767075477</v>
      </c>
      <c r="D11" s="3">
        <v>4.0563246432577457E-2</v>
      </c>
      <c r="E11" s="3">
        <v>0.98510311736881495</v>
      </c>
      <c r="F11" s="3">
        <v>4.0560467737496948E-2</v>
      </c>
      <c r="G11" s="3">
        <v>0.69503894324531701</v>
      </c>
      <c r="H11" s="3">
        <v>3.9972439977498782E-2</v>
      </c>
      <c r="J11" s="5" t="s">
        <v>38</v>
      </c>
      <c r="K11" s="5">
        <v>-1.39439555546567E-2</v>
      </c>
      <c r="L11" s="5">
        <v>5.10399429336327E-3</v>
      </c>
      <c r="M11" s="5">
        <v>3.4139012004851298E-3</v>
      </c>
      <c r="N11" s="5">
        <v>1.48751238127845E-2</v>
      </c>
    </row>
    <row r="12" spans="1:14" x14ac:dyDescent="0.2">
      <c r="A12">
        <v>1.3880612792051701</v>
      </c>
      <c r="B12" s="3">
        <v>4.8189953347545646E-2</v>
      </c>
      <c r="C12" s="3">
        <v>1.36082024943908</v>
      </c>
      <c r="D12" s="3">
        <v>4.651846929255464E-2</v>
      </c>
      <c r="E12" s="3">
        <v>1.15573705019877</v>
      </c>
      <c r="F12" s="3">
        <v>4.6519991642287331E-2</v>
      </c>
      <c r="G12" s="3">
        <v>0.81542961734316699</v>
      </c>
      <c r="H12" s="3">
        <v>4.6066368260869572E-2</v>
      </c>
      <c r="J12" s="5" t="s">
        <v>39</v>
      </c>
      <c r="K12" s="5">
        <v>0.105183223887648</v>
      </c>
      <c r="L12" s="5">
        <v>1.25068524213075E-3</v>
      </c>
      <c r="M12" s="5">
        <v>-0.27700057542407103</v>
      </c>
      <c r="N12" s="5">
        <v>2.7015489184741202E-2</v>
      </c>
    </row>
    <row r="13" spans="1:14" x14ac:dyDescent="0.2">
      <c r="A13">
        <v>1.8359592871069901</v>
      </c>
      <c r="B13" s="3">
        <v>6.3104896626864942E-2</v>
      </c>
      <c r="C13" s="3">
        <v>1.7999281533676701</v>
      </c>
      <c r="D13" s="3">
        <v>6.0404353108949489E-2</v>
      </c>
      <c r="E13" s="3">
        <v>1.52866894463125</v>
      </c>
      <c r="F13" s="3">
        <v>6.0245932107118434E-2</v>
      </c>
      <c r="G13" s="3">
        <v>1.0785515030003201</v>
      </c>
      <c r="H13" s="3">
        <v>5.9703465203218981E-2</v>
      </c>
      <c r="J13" s="5" t="s">
        <v>38</v>
      </c>
      <c r="K13" s="5">
        <v>-1.9009607368523002E-2</v>
      </c>
      <c r="L13" s="5">
        <v>7.3824089315247896E-3</v>
      </c>
      <c r="M13" s="5">
        <v>1.7428025880816898E-2</v>
      </c>
      <c r="N13" s="5">
        <v>1.0225401463223999E-2</v>
      </c>
    </row>
    <row r="14" spans="1:14" x14ac:dyDescent="0.2">
      <c r="A14">
        <v>2.5225953841262898</v>
      </c>
      <c r="B14" s="3">
        <v>8.5664293571925079E-2</v>
      </c>
      <c r="C14" s="3">
        <v>2.4730888551449901</v>
      </c>
      <c r="D14" s="3">
        <v>8.3013012503946049E-2</v>
      </c>
      <c r="E14" s="3">
        <v>2.1003805752470801</v>
      </c>
      <c r="F14" s="3">
        <v>8.2227461433160925E-2</v>
      </c>
      <c r="G14" s="3">
        <v>1.4819223182766199</v>
      </c>
      <c r="H14" s="3">
        <v>8.1628563813065713E-2</v>
      </c>
      <c r="J14" s="5" t="s">
        <v>39</v>
      </c>
      <c r="K14" s="5">
        <v>6.8398891164315703E-2</v>
      </c>
      <c r="L14" s="5">
        <v>3.9531584131322099E-3</v>
      </c>
      <c r="M14" s="5">
        <v>-0.257458944812331</v>
      </c>
      <c r="N14" s="5">
        <v>2.17233423124992E-2</v>
      </c>
    </row>
    <row r="15" spans="1:14" x14ac:dyDescent="0.2">
      <c r="A15">
        <v>3.4374059380012398</v>
      </c>
      <c r="B15" s="3">
        <v>0.1160345336399954</v>
      </c>
      <c r="C15" s="3">
        <v>3.3699460362821601</v>
      </c>
      <c r="D15" s="3">
        <v>0.11196267721813788</v>
      </c>
      <c r="E15" s="3">
        <v>2.8620763784983199</v>
      </c>
      <c r="F15" s="3">
        <v>0.1119455902320919</v>
      </c>
      <c r="G15" s="3">
        <v>2.0193363583216599</v>
      </c>
      <c r="H15" s="3">
        <v>0.11035809879729649</v>
      </c>
      <c r="N15" s="5"/>
    </row>
    <row r="16" spans="1:14" x14ac:dyDescent="0.2">
      <c r="A16">
        <v>4.5951800338983997</v>
      </c>
      <c r="B16" s="3">
        <v>0.15437537000076121</v>
      </c>
      <c r="C16" s="3">
        <v>4.5049985426636203</v>
      </c>
      <c r="D16" s="3">
        <v>0.14865926607559546</v>
      </c>
      <c r="E16" s="3">
        <v>3.8260701433520898</v>
      </c>
      <c r="F16" s="3">
        <v>0.14828820150428587</v>
      </c>
      <c r="G16" s="3">
        <v>2.6994816099260102</v>
      </c>
      <c r="H16" s="3">
        <v>0.14696473644723629</v>
      </c>
    </row>
    <row r="17" spans="1:8" x14ac:dyDescent="0.2">
      <c r="A17">
        <v>5.98324131310358</v>
      </c>
      <c r="B17" s="3">
        <v>0.19798803356080225</v>
      </c>
      <c r="C17" s="3">
        <v>5.8658187921026999</v>
      </c>
      <c r="D17" s="3">
        <v>0.19129041482368447</v>
      </c>
      <c r="E17" s="3">
        <v>4.9818071935508597</v>
      </c>
      <c r="F17" s="3">
        <v>0.19090536619903309</v>
      </c>
      <c r="G17" s="3">
        <v>3.5149112272691698</v>
      </c>
      <c r="H17" s="3">
        <v>0.18870990188126224</v>
      </c>
    </row>
    <row r="18" spans="1:8" x14ac:dyDescent="0.2">
      <c r="A18">
        <v>7.5635606994741602</v>
      </c>
      <c r="B18" s="3">
        <v>0.24838438387711576</v>
      </c>
      <c r="C18">
        <v>7.4151240380394299</v>
      </c>
      <c r="D18">
        <v>0.23997547640561484</v>
      </c>
      <c r="E18">
        <v>6.2976235003220697</v>
      </c>
      <c r="F18">
        <v>0.23789379634853325</v>
      </c>
      <c r="G18">
        <v>4.4432846728896997</v>
      </c>
      <c r="H18">
        <v>0.23537986730083874</v>
      </c>
    </row>
    <row r="19" spans="1:8" x14ac:dyDescent="0.2">
      <c r="A19">
        <v>9.4016327130335196</v>
      </c>
      <c r="B19">
        <v>0.30559256684695618</v>
      </c>
      <c r="C19">
        <v>9.2171234551048808</v>
      </c>
      <c r="D19">
        <v>0.29582544311913028</v>
      </c>
      <c r="E19">
        <v>7.8280515576629002</v>
      </c>
      <c r="F19">
        <v>0.29372322007773999</v>
      </c>
      <c r="G19">
        <v>5.5230773168601104</v>
      </c>
      <c r="H19">
        <v>0.28681651678599157</v>
      </c>
    </row>
    <row r="20" spans="1:8" x14ac:dyDescent="0.2">
      <c r="A20">
        <v>11.4509773718295</v>
      </c>
      <c r="B20">
        <v>0.36939099608280013</v>
      </c>
      <c r="C20">
        <v>11.226249241947899</v>
      </c>
      <c r="D20">
        <v>0.3598828089499661</v>
      </c>
      <c r="E20">
        <v>9.5343908859624609</v>
      </c>
      <c r="F20">
        <v>0.35493874527494129</v>
      </c>
      <c r="G20">
        <v>6.7269840578386102</v>
      </c>
      <c r="H20">
        <v>0.3406323868871447</v>
      </c>
    </row>
    <row r="21" spans="1:8" x14ac:dyDescent="0.2">
      <c r="A21">
        <v>13.669340146814999</v>
      </c>
      <c r="B21">
        <v>0.44359418844298154</v>
      </c>
      <c r="C21">
        <v>13.4010761246131</v>
      </c>
      <c r="D21">
        <v>0.43435393449999055</v>
      </c>
      <c r="E21">
        <v>11.3814592310289</v>
      </c>
      <c r="F21">
        <v>0.42528399754088753</v>
      </c>
      <c r="G21">
        <v>8.0301820764235803</v>
      </c>
      <c r="H21">
        <v>0.40082610971861515</v>
      </c>
    </row>
    <row r="22" spans="1:8" x14ac:dyDescent="0.2">
      <c r="A22">
        <v>16.077848302513502</v>
      </c>
      <c r="B22">
        <v>0.52514110927047497</v>
      </c>
      <c r="C22">
        <v>15.7623167400782</v>
      </c>
      <c r="D22">
        <v>0.51647210046840342</v>
      </c>
      <c r="E22">
        <v>13.3868477199583</v>
      </c>
      <c r="F22">
        <v>0.49455676575666452</v>
      </c>
      <c r="G22">
        <v>9.4450827823158292</v>
      </c>
      <c r="H22">
        <v>0.44867093473218489</v>
      </c>
    </row>
    <row r="23" spans="1:8" x14ac:dyDescent="0.2">
      <c r="A23">
        <v>18.6553745744013</v>
      </c>
      <c r="B23">
        <v>0.62152576453374964</v>
      </c>
      <c r="C23">
        <v>18.289258451365399</v>
      </c>
      <c r="D23">
        <v>0.6131464370977161</v>
      </c>
      <c r="E23">
        <v>15.532965225654699</v>
      </c>
      <c r="F23">
        <v>0.57454578338196172</v>
      </c>
      <c r="G23">
        <v>10.9592747658145</v>
      </c>
      <c r="H23">
        <v>0.49771769071241923</v>
      </c>
    </row>
    <row r="24" spans="1:8" x14ac:dyDescent="0.2">
      <c r="A24">
        <v>21.380791697954798</v>
      </c>
      <c r="B24">
        <v>0.72767390330802251</v>
      </c>
      <c r="C24">
        <v>20.961188621496898</v>
      </c>
      <c r="D24">
        <v>0.7175209514951103</v>
      </c>
      <c r="E24">
        <v>17.802220621022101</v>
      </c>
      <c r="F24">
        <v>0.66651161605166109</v>
      </c>
      <c r="G24">
        <v>12.560346617218899</v>
      </c>
      <c r="H24">
        <v>0.56328481535865116</v>
      </c>
    </row>
    <row r="25" spans="1:8" x14ac:dyDescent="0.2">
      <c r="A25">
        <v>24.085081556984701</v>
      </c>
      <c r="B25">
        <v>0.86874902660247211</v>
      </c>
      <c r="C25">
        <v>23.612406154650699</v>
      </c>
      <c r="D25">
        <v>0.85169140519832542</v>
      </c>
      <c r="E25">
        <v>20.053884889293698</v>
      </c>
      <c r="F25">
        <v>0.77088038121737523</v>
      </c>
      <c r="G25">
        <v>14.1490070589225</v>
      </c>
      <c r="H25">
        <v>0.64203431039996794</v>
      </c>
    </row>
    <row r="26" spans="1:8" x14ac:dyDescent="0.2">
      <c r="A26">
        <v>26.979516796727602</v>
      </c>
      <c r="B26">
        <v>1</v>
      </c>
      <c r="C26">
        <v>26.4500374206043</v>
      </c>
      <c r="D26">
        <v>0.98287258237741859</v>
      </c>
      <c r="E26">
        <v>22.463869301428101</v>
      </c>
      <c r="F26">
        <v>0.88375017183930393</v>
      </c>
      <c r="G26">
        <v>15.849370187933401</v>
      </c>
      <c r="H26">
        <v>0.74260013278433346</v>
      </c>
    </row>
  </sheetData>
  <mergeCells count="7">
    <mergeCell ref="A6:B6"/>
    <mergeCell ref="C6:D6"/>
    <mergeCell ref="E6:F6"/>
    <mergeCell ref="G6:H6"/>
    <mergeCell ref="K6:N6"/>
    <mergeCell ref="K7:L7"/>
    <mergeCell ref="M7:N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A8610-8F4A-E840-8FB4-2DCFF6BBD05B}">
  <dimension ref="A3:I21"/>
  <sheetViews>
    <sheetView workbookViewId="0">
      <selection activeCell="M13" sqref="M13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9" x14ac:dyDescent="0.2">
      <c r="A3" s="2" t="s">
        <v>42</v>
      </c>
    </row>
    <row r="4" spans="1:9" x14ac:dyDescent="0.2">
      <c r="B4" s="3"/>
      <c r="C4" s="3"/>
      <c r="D4" s="3"/>
      <c r="E4" s="3"/>
      <c r="F4" s="3"/>
      <c r="G4" s="3"/>
      <c r="H4" s="3"/>
    </row>
    <row r="5" spans="1:9" x14ac:dyDescent="0.2">
      <c r="A5" s="8" t="s">
        <v>25</v>
      </c>
      <c r="B5" s="8"/>
      <c r="C5" s="7" t="s">
        <v>29</v>
      </c>
      <c r="D5" s="7"/>
      <c r="E5" s="7" t="s">
        <v>30</v>
      </c>
      <c r="F5" s="7"/>
      <c r="G5" s="7" t="s">
        <v>31</v>
      </c>
      <c r="H5" s="7"/>
      <c r="I5" s="1"/>
    </row>
    <row r="6" spans="1:9" x14ac:dyDescent="0.2">
      <c r="A6" t="s">
        <v>26</v>
      </c>
      <c r="B6" s="3" t="s">
        <v>27</v>
      </c>
      <c r="C6" s="1" t="s">
        <v>26</v>
      </c>
      <c r="D6" s="1" t="s">
        <v>27</v>
      </c>
      <c r="E6" s="1" t="s">
        <v>26</v>
      </c>
      <c r="F6" s="1" t="s">
        <v>27</v>
      </c>
      <c r="G6" s="1" t="s">
        <v>26</v>
      </c>
      <c r="H6" s="1" t="s">
        <v>27</v>
      </c>
      <c r="I6" s="1"/>
    </row>
    <row r="7" spans="1:9" x14ac:dyDescent="0.2">
      <c r="A7">
        <v>3.0845806204559398</v>
      </c>
      <c r="B7" s="3">
        <v>7.7730768068288492E-2</v>
      </c>
      <c r="C7" s="1">
        <v>3.03487427593193</v>
      </c>
      <c r="D7" s="1">
        <v>7.2981437638979893E-2</v>
      </c>
      <c r="E7" s="1">
        <v>2.6492589447694499</v>
      </c>
      <c r="F7" s="1">
        <v>8.8677676894414165E-2</v>
      </c>
      <c r="G7" s="1">
        <v>1.96485541400987</v>
      </c>
      <c r="H7" s="1">
        <v>0.11239830928468884</v>
      </c>
      <c r="I7" s="1"/>
    </row>
    <row r="8" spans="1:9" x14ac:dyDescent="0.2">
      <c r="A8">
        <v>2.2606173040327802</v>
      </c>
      <c r="B8" s="3">
        <v>5.6394055768221728E-2</v>
      </c>
      <c r="C8" s="3">
        <v>2.2241886816761398</v>
      </c>
      <c r="D8" s="3">
        <v>5.2817646661778891E-2</v>
      </c>
      <c r="E8" s="3">
        <v>1.9415801855502099</v>
      </c>
      <c r="F8" s="3">
        <v>6.4774667125162846E-2</v>
      </c>
      <c r="G8" s="3">
        <v>1.43999677602093</v>
      </c>
      <c r="H8" s="3">
        <v>8.2442926103171416E-2</v>
      </c>
    </row>
    <row r="9" spans="1:9" x14ac:dyDescent="0.2">
      <c r="A9">
        <v>1.7535629554646699</v>
      </c>
      <c r="B9" s="3">
        <v>4.3035278793566639E-2</v>
      </c>
      <c r="C9" s="3">
        <v>1.7253052390571899</v>
      </c>
      <c r="D9" s="3">
        <v>4.2017970718356709E-2</v>
      </c>
      <c r="E9" s="3">
        <v>1.50608556449222</v>
      </c>
      <c r="F9" s="3">
        <v>5.2831140725392162E-2</v>
      </c>
      <c r="G9" s="3">
        <v>1.1170068449508099</v>
      </c>
      <c r="H9" s="3">
        <v>6.5954650933314166E-2</v>
      </c>
    </row>
    <row r="10" spans="1:9" x14ac:dyDescent="0.2">
      <c r="A10">
        <v>1.5845448392753101</v>
      </c>
      <c r="B10" s="3">
        <v>3.9321304291762928E-2</v>
      </c>
      <c r="C10" s="3">
        <v>1.5590107581842101</v>
      </c>
      <c r="D10" s="3">
        <v>3.8234123450270913E-2</v>
      </c>
      <c r="E10" s="3">
        <v>1.3609206908062199</v>
      </c>
      <c r="F10" s="3">
        <v>4.8057496865436325E-2</v>
      </c>
      <c r="G10" s="3">
        <v>1.00934353459411</v>
      </c>
      <c r="H10" s="3">
        <v>5.9971784871119219E-2</v>
      </c>
    </row>
    <row r="11" spans="1:9" x14ac:dyDescent="0.2">
      <c r="A11">
        <v>2.21836277498543</v>
      </c>
      <c r="B11" s="3">
        <v>5.4271995102828423E-2</v>
      </c>
      <c r="C11" s="3">
        <v>2.1826150614578901</v>
      </c>
      <c r="D11" s="3">
        <v>5.3199237002394185E-2</v>
      </c>
      <c r="E11" s="3">
        <v>1.9052889671287101</v>
      </c>
      <c r="F11" s="3">
        <v>6.7413702622685562E-2</v>
      </c>
      <c r="G11" s="3">
        <v>1.4130809484317499</v>
      </c>
      <c r="H11" s="3">
        <v>8.4115446539401423E-2</v>
      </c>
    </row>
    <row r="12" spans="1:9" x14ac:dyDescent="0.2">
      <c r="A12">
        <v>3.0000715623612502</v>
      </c>
      <c r="B12" s="3">
        <v>7.4131013790093819E-2</v>
      </c>
      <c r="C12" s="3">
        <v>2.9517270354954399</v>
      </c>
      <c r="D12" s="3">
        <v>7.1806798041868722E-2</v>
      </c>
      <c r="E12" s="3">
        <v>2.5766765079264502</v>
      </c>
      <c r="F12" s="3">
        <v>8.9689278106340337E-2</v>
      </c>
      <c r="G12" s="3">
        <v>1.91102375883152</v>
      </c>
      <c r="H12" s="3">
        <v>0.11209554582807946</v>
      </c>
    </row>
    <row r="13" spans="1:9" x14ac:dyDescent="0.2">
      <c r="A13">
        <v>4.1198165821158099</v>
      </c>
      <c r="B13" s="3">
        <v>0.10004524783603586</v>
      </c>
      <c r="C13" s="3">
        <v>4.0534279712789498</v>
      </c>
      <c r="D13" s="3">
        <v>0.10081164128993669</v>
      </c>
      <c r="E13" s="3">
        <v>3.5383937960961802</v>
      </c>
      <c r="F13" s="3">
        <v>0.12821525812659562</v>
      </c>
      <c r="G13" s="3">
        <v>2.62429318994469</v>
      </c>
      <c r="H13" s="3">
        <v>0.1565088901530344</v>
      </c>
    </row>
    <row r="14" spans="1:9" x14ac:dyDescent="0.2">
      <c r="A14">
        <v>5.53534330520176</v>
      </c>
      <c r="B14" s="3">
        <v>0.13990231722988705</v>
      </c>
      <c r="C14" s="3">
        <v>5.4461442485901799</v>
      </c>
      <c r="D14" s="3">
        <v>0.14120946541245541</v>
      </c>
      <c r="E14" s="3">
        <v>4.7541496132164101</v>
      </c>
      <c r="F14" s="3">
        <v>0.17707409513645794</v>
      </c>
      <c r="G14" s="3">
        <v>3.5259734141821002</v>
      </c>
      <c r="H14" s="3">
        <v>0.21299007820384716</v>
      </c>
    </row>
    <row r="15" spans="1:9" x14ac:dyDescent="0.2">
      <c r="A15">
        <v>7.2466517316190897</v>
      </c>
      <c r="B15" s="3">
        <v>0.19013319940867129</v>
      </c>
      <c r="C15" s="3">
        <v>7.1298758674291296</v>
      </c>
      <c r="D15" s="3">
        <v>0.18796314981492759</v>
      </c>
      <c r="E15" s="3">
        <v>6.22394395928713</v>
      </c>
      <c r="F15" s="3">
        <v>0.22714160053313195</v>
      </c>
      <c r="G15" s="3">
        <v>4.61606443154374</v>
      </c>
      <c r="H15" s="3">
        <v>0.270874580208121</v>
      </c>
    </row>
    <row r="16" spans="1:9" x14ac:dyDescent="0.2">
      <c r="A16">
        <v>9.2537418613678195</v>
      </c>
      <c r="B16" s="3">
        <v>0.25266874913011866</v>
      </c>
      <c r="C16" s="3">
        <v>9.1046228277958008</v>
      </c>
      <c r="D16" s="3">
        <v>0.2518518180993361</v>
      </c>
      <c r="E16" s="3">
        <v>7.9477768343083497</v>
      </c>
      <c r="F16" s="3">
        <v>0.30188750072554693</v>
      </c>
      <c r="G16" s="3">
        <v>5.8945662420296197</v>
      </c>
      <c r="H16" s="3">
        <v>0.35300246081263664</v>
      </c>
    </row>
    <row r="17" spans="1:8" x14ac:dyDescent="0.2">
      <c r="A17">
        <v>11.514359165400601</v>
      </c>
      <c r="B17" s="3">
        <v>0.32841675491946681</v>
      </c>
      <c r="C17" s="3">
        <v>11.328811509471899</v>
      </c>
      <c r="D17" s="3">
        <v>0.32766717244362226</v>
      </c>
      <c r="E17" s="3">
        <v>9.8893570198585596</v>
      </c>
      <c r="F17" s="3">
        <v>0.3845821257138286</v>
      </c>
      <c r="G17" s="3">
        <v>7.3345630180505497</v>
      </c>
      <c r="H17" s="3">
        <v>0.43917498903853369</v>
      </c>
    </row>
    <row r="18" spans="1:8" x14ac:dyDescent="0.2">
      <c r="A18">
        <v>14.1763944953831</v>
      </c>
      <c r="B18" s="3">
        <v>0.44163456555324243</v>
      </c>
      <c r="C18">
        <v>13.9479495832214</v>
      </c>
      <c r="D18">
        <v>0.43123671957249843</v>
      </c>
      <c r="E18">
        <v>12.175703780413</v>
      </c>
      <c r="F18">
        <v>0.4861139996736541</v>
      </c>
      <c r="G18">
        <v>9.0302601561686604</v>
      </c>
      <c r="H18">
        <v>0.54627943230743381</v>
      </c>
    </row>
    <row r="19" spans="1:8" x14ac:dyDescent="0.2">
      <c r="A19">
        <v>17.070829735126001</v>
      </c>
      <c r="B19">
        <v>0.57621584507315349</v>
      </c>
      <c r="C19">
        <v>16.7957425681712</v>
      </c>
      <c r="D19">
        <v>0.56223816678258287</v>
      </c>
      <c r="E19">
        <v>14.661652242285699</v>
      </c>
      <c r="F19">
        <v>0.6122226317786148</v>
      </c>
      <c r="G19">
        <v>10.873994346027199</v>
      </c>
      <c r="H19">
        <v>0.66201146671419719</v>
      </c>
    </row>
    <row r="20" spans="1:8" x14ac:dyDescent="0.2">
      <c r="A20">
        <v>20.197664884629301</v>
      </c>
      <c r="B20">
        <v>0.75579133256945907</v>
      </c>
      <c r="C20">
        <v>19.872190464321399</v>
      </c>
      <c r="D20">
        <v>0.74536803916375971</v>
      </c>
      <c r="E20">
        <v>17.347202405476601</v>
      </c>
      <c r="F20">
        <v>0.7822637480650303</v>
      </c>
      <c r="G20">
        <v>12.8657655876262</v>
      </c>
      <c r="H20">
        <v>0.79412613904125873</v>
      </c>
    </row>
    <row r="21" spans="1:8" x14ac:dyDescent="0.2">
      <c r="A21">
        <v>23.451263621274599</v>
      </c>
      <c r="B21">
        <v>1</v>
      </c>
      <c r="C21">
        <v>23.073359221126299</v>
      </c>
      <c r="D21">
        <v>0.98537847901294962</v>
      </c>
      <c r="E21">
        <v>20.1416262239321</v>
      </c>
      <c r="F21">
        <v>0.98505921490095105</v>
      </c>
      <c r="G21">
        <v>14.938284311992801</v>
      </c>
      <c r="H21">
        <v>0.93316178684280371</v>
      </c>
    </row>
  </sheetData>
  <mergeCells count="4">
    <mergeCell ref="A5:B5"/>
    <mergeCell ref="C5:D5"/>
    <mergeCell ref="E5:F5"/>
    <mergeCell ref="G5:H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64C6E-63C3-624A-9D42-C85A5004B8AB}">
  <dimension ref="A3:I86"/>
  <sheetViews>
    <sheetView workbookViewId="0">
      <selection activeCell="D3" sqref="D3"/>
    </sheetView>
  </sheetViews>
  <sheetFormatPr baseColWidth="10" defaultColWidth="8.83203125" defaultRowHeight="15" x14ac:dyDescent="0.2"/>
  <cols>
    <col min="1" max="1" width="12.5" customWidth="1"/>
    <col min="3" max="3" width="11.6640625" bestFit="1" customWidth="1"/>
    <col min="4" max="8" width="12" bestFit="1" customWidth="1"/>
  </cols>
  <sheetData>
    <row r="3" spans="1:9" x14ac:dyDescent="0.2">
      <c r="A3" s="2" t="s">
        <v>43</v>
      </c>
    </row>
    <row r="5" spans="1:9" x14ac:dyDescent="0.2">
      <c r="A5" t="s">
        <v>45</v>
      </c>
      <c r="B5" s="9" t="s">
        <v>46</v>
      </c>
      <c r="C5" s="9"/>
      <c r="D5" s="9"/>
      <c r="E5" s="3"/>
      <c r="F5" s="3"/>
      <c r="G5" s="3"/>
      <c r="H5" s="3"/>
    </row>
    <row r="6" spans="1:9" x14ac:dyDescent="0.2">
      <c r="B6" s="3" t="s">
        <v>44</v>
      </c>
      <c r="C6" s="1" t="s">
        <v>47</v>
      </c>
      <c r="D6" s="1" t="s">
        <v>48</v>
      </c>
      <c r="E6" s="1"/>
      <c r="F6" s="1"/>
      <c r="G6" s="1"/>
      <c r="H6" s="1"/>
      <c r="I6" s="1"/>
    </row>
    <row r="7" spans="1:9" x14ac:dyDescent="0.2">
      <c r="A7">
        <v>0</v>
      </c>
      <c r="B7" s="3">
        <v>1.0379152998607363E-2</v>
      </c>
      <c r="C7" s="1">
        <v>1.4202746519636019E-2</v>
      </c>
      <c r="D7" s="1">
        <v>1.0106523511211326E-2</v>
      </c>
      <c r="E7" s="1"/>
      <c r="F7" s="1"/>
      <c r="G7" s="1"/>
      <c r="H7" s="1"/>
      <c r="I7" s="1"/>
    </row>
    <row r="8" spans="1:9" x14ac:dyDescent="0.2">
      <c r="A8">
        <v>14.4375</v>
      </c>
      <c r="B8" s="3">
        <v>1.0658244363648218E-2</v>
      </c>
      <c r="C8" s="1">
        <v>1.581158001039017E-2</v>
      </c>
      <c r="D8" s="1">
        <v>1.3009541615958105E-2</v>
      </c>
      <c r="E8" s="1"/>
      <c r="F8" s="1"/>
      <c r="G8" s="1"/>
      <c r="H8" s="1"/>
      <c r="I8" s="1"/>
    </row>
    <row r="9" spans="1:9" x14ac:dyDescent="0.2">
      <c r="A9">
        <v>28.875</v>
      </c>
      <c r="B9" s="3">
        <v>1.1799698704570497E-2</v>
      </c>
      <c r="C9" s="3">
        <v>1.8319679401809029E-2</v>
      </c>
      <c r="D9" s="3">
        <v>1.6150109139828762E-2</v>
      </c>
      <c r="E9" s="3"/>
      <c r="F9" s="3"/>
      <c r="G9" s="4"/>
      <c r="H9" s="4"/>
    </row>
    <row r="10" spans="1:9" x14ac:dyDescent="0.2">
      <c r="A10">
        <v>43.3125</v>
      </c>
      <c r="B10" s="3">
        <v>1.399691417566463E-2</v>
      </c>
      <c r="C10" s="3">
        <v>2.1365957602774106E-2</v>
      </c>
      <c r="D10" s="3">
        <v>1.8374591023060667E-2</v>
      </c>
      <c r="E10" s="3"/>
      <c r="F10" s="3"/>
      <c r="G10" s="3"/>
      <c r="H10" s="3"/>
    </row>
    <row r="11" spans="1:9" x14ac:dyDescent="0.2">
      <c r="A11">
        <v>57.75</v>
      </c>
      <c r="B11" s="3">
        <v>1.715418472521393E-2</v>
      </c>
      <c r="C11" s="3">
        <v>2.4632614680363974E-2</v>
      </c>
      <c r="D11" s="3">
        <v>1.9189118360064542E-2</v>
      </c>
      <c r="E11" s="3"/>
      <c r="F11" s="3"/>
      <c r="G11" s="3"/>
      <c r="H11" s="3"/>
    </row>
    <row r="12" spans="1:9" x14ac:dyDescent="0.2">
      <c r="A12">
        <v>72.1875</v>
      </c>
      <c r="B12" s="3">
        <v>2.0922617757745742E-2</v>
      </c>
      <c r="C12" s="3">
        <v>2.769671146279537E-2</v>
      </c>
      <c r="D12" s="3">
        <v>1.8370802440528567E-2</v>
      </c>
      <c r="E12" s="3"/>
      <c r="F12" s="3"/>
      <c r="G12" s="3"/>
      <c r="H12" s="3"/>
    </row>
    <row r="13" spans="1:9" x14ac:dyDescent="0.2">
      <c r="A13">
        <v>86.625</v>
      </c>
      <c r="B13" s="3">
        <v>2.4747343539650014E-2</v>
      </c>
      <c r="C13" s="3">
        <v>3.0112306722189321E-2</v>
      </c>
      <c r="D13" s="3">
        <v>1.6051323368540132E-2</v>
      </c>
      <c r="E13" s="3"/>
      <c r="F13" s="3"/>
      <c r="G13" s="3"/>
      <c r="H13" s="3"/>
    </row>
    <row r="14" spans="1:9" x14ac:dyDescent="0.2">
      <c r="A14">
        <v>101.0625</v>
      </c>
      <c r="B14" s="3">
        <v>2.7983574500193013E-2</v>
      </c>
      <c r="C14" s="3">
        <v>3.1498832255590789E-2</v>
      </c>
      <c r="D14" s="3">
        <v>1.267888618501368E-2</v>
      </c>
      <c r="E14" s="3"/>
      <c r="F14" s="3"/>
      <c r="G14" s="4"/>
      <c r="H14" s="4"/>
    </row>
    <row r="15" spans="1:9" x14ac:dyDescent="0.2">
      <c r="A15">
        <v>115.5</v>
      </c>
      <c r="B15" s="3">
        <v>3.0061048416045469E-2</v>
      </c>
      <c r="C15" s="3">
        <v>3.162328957665185E-2</v>
      </c>
      <c r="D15" s="3">
        <v>8.8720583501878808E-3</v>
      </c>
      <c r="E15" s="3"/>
      <c r="F15" s="3"/>
      <c r="G15" s="3"/>
      <c r="H15" s="3"/>
    </row>
    <row r="16" spans="1:9" x14ac:dyDescent="0.2">
      <c r="A16">
        <v>129.9375</v>
      </c>
      <c r="B16" s="3">
        <v>3.0661450807419371E-2</v>
      </c>
      <c r="C16" s="3">
        <v>3.0474489149312362E-2</v>
      </c>
      <c r="D16" s="3">
        <v>5.2310187623936331E-3</v>
      </c>
      <c r="E16" s="3"/>
      <c r="F16" s="3"/>
      <c r="G16" s="3"/>
      <c r="H16" s="3"/>
    </row>
    <row r="17" spans="1:8" x14ac:dyDescent="0.2">
      <c r="A17">
        <v>144.375</v>
      </c>
      <c r="B17" s="3">
        <v>2.9867142036025918E-2</v>
      </c>
      <c r="C17" s="3">
        <v>2.8334082958689728E-2</v>
      </c>
      <c r="D17" s="3">
        <v>2.1982841386696075E-3</v>
      </c>
      <c r="E17" s="3"/>
      <c r="F17" s="3"/>
      <c r="G17" s="3"/>
      <c r="H17" s="3"/>
    </row>
    <row r="18" spans="1:8" x14ac:dyDescent="0.2">
      <c r="A18">
        <v>158.8125</v>
      </c>
      <c r="B18" s="3">
        <v>2.8244112449710361E-2</v>
      </c>
      <c r="C18" s="3">
        <v>2.5846362891824244E-2</v>
      </c>
      <c r="D18" s="3">
        <v>4.5749508751803169E-5</v>
      </c>
      <c r="E18" s="3"/>
      <c r="F18" s="3"/>
      <c r="G18" s="3"/>
      <c r="H18" s="3"/>
    </row>
    <row r="19" spans="1:8" x14ac:dyDescent="0.2">
      <c r="A19">
        <v>173.25</v>
      </c>
      <c r="B19" s="3">
        <v>2.6837168928925372E-2</v>
      </c>
      <c r="C19">
        <v>2.4076673078961174E-2</v>
      </c>
      <c r="D19">
        <v>-9.9062790948501117E-4</v>
      </c>
    </row>
    <row r="20" spans="1:8" x14ac:dyDescent="0.2">
      <c r="A20">
        <v>187.6875</v>
      </c>
      <c r="B20">
        <v>2.7076928784200281E-2</v>
      </c>
      <c r="C20">
        <v>2.4532510763723415E-2</v>
      </c>
      <c r="D20">
        <v>-4.8318675344369538E-4</v>
      </c>
    </row>
    <row r="21" spans="1:8" x14ac:dyDescent="0.2">
      <c r="A21">
        <v>202.125</v>
      </c>
      <c r="B21">
        <v>3.0620201539628713E-2</v>
      </c>
      <c r="C21">
        <v>2.9111660562590128E-2</v>
      </c>
      <c r="D21">
        <v>2.38917933615588E-3</v>
      </c>
    </row>
    <row r="22" spans="1:8" x14ac:dyDescent="0.2">
      <c r="A22">
        <v>216.5625</v>
      </c>
      <c r="B22">
        <v>3.9161246205667112E-2</v>
      </c>
      <c r="C22">
        <v>3.9946530295800919E-2</v>
      </c>
      <c r="D22">
        <v>8.8773488183970118E-3</v>
      </c>
    </row>
    <row r="23" spans="1:8" x14ac:dyDescent="0.2">
      <c r="A23">
        <v>231</v>
      </c>
      <c r="B23">
        <v>5.4256174128057909E-2</v>
      </c>
      <c r="C23">
        <v>5.9137157412255316E-2</v>
      </c>
      <c r="D23">
        <v>2.0433628792733936E-2</v>
      </c>
    </row>
    <row r="24" spans="1:8" x14ac:dyDescent="0.2">
      <c r="A24">
        <v>245.4375</v>
      </c>
      <c r="B24">
        <v>7.7194735150862948E-2</v>
      </c>
      <c r="C24">
        <v>8.8402124103102914E-2</v>
      </c>
      <c r="D24">
        <v>3.8214607482419671E-2</v>
      </c>
    </row>
    <row r="25" spans="1:8" x14ac:dyDescent="0.2">
      <c r="A25">
        <v>259.875</v>
      </c>
      <c r="B25">
        <v>0.10893496653757229</v>
      </c>
      <c r="C25">
        <v>0.128715552287819</v>
      </c>
      <c r="D25">
        <v>6.2430744306450285E-2</v>
      </c>
    </row>
    <row r="26" spans="1:8" x14ac:dyDescent="0.2">
      <c r="A26">
        <v>274.3125</v>
      </c>
      <c r="B26">
        <v>0.15009278982865995</v>
      </c>
      <c r="C26">
        <v>0.18002307747125038</v>
      </c>
      <c r="D26">
        <v>9.175773035273177E-2</v>
      </c>
    </row>
    <row r="27" spans="1:8" x14ac:dyDescent="0.2">
      <c r="A27">
        <v>288.75</v>
      </c>
      <c r="B27">
        <v>0.20095780872073249</v>
      </c>
      <c r="C27">
        <v>0.24112744842953684</v>
      </c>
      <c r="D27">
        <v>0.12305998258267307</v>
      </c>
    </row>
    <row r="28" spans="1:8" x14ac:dyDescent="0.2">
      <c r="A28">
        <v>303.1875</v>
      </c>
      <c r="B28">
        <v>0.2614965803726087</v>
      </c>
      <c r="C28">
        <v>0.30980014982150922</v>
      </c>
      <c r="D28">
        <v>0.15162384875986007</v>
      </c>
    </row>
    <row r="29" spans="1:8" x14ac:dyDescent="0.2">
      <c r="A29">
        <v>317.625</v>
      </c>
      <c r="B29">
        <v>0.33130840532560563</v>
      </c>
      <c r="C29">
        <v>0.3831158943728451</v>
      </c>
      <c r="D29">
        <v>0.17196154917914608</v>
      </c>
    </row>
    <row r="30" spans="1:8" x14ac:dyDescent="0.2">
      <c r="A30">
        <v>332.0625</v>
      </c>
      <c r="B30">
        <v>0.40951785205567931</v>
      </c>
      <c r="C30">
        <v>0.45793956202849151</v>
      </c>
      <c r="D30">
        <v>0.17906604302539181</v>
      </c>
    </row>
    <row r="31" spans="1:8" x14ac:dyDescent="0.2">
      <c r="A31">
        <v>346.5</v>
      </c>
      <c r="B31">
        <v>0.49461770529684423</v>
      </c>
      <c r="C31">
        <v>0.53144291030049906</v>
      </c>
      <c r="D31">
        <v>0.16982769430099773</v>
      </c>
    </row>
    <row r="32" spans="1:8" x14ac:dyDescent="0.2">
      <c r="A32">
        <v>360.9375</v>
      </c>
      <c r="B32">
        <v>0.58430434497764061</v>
      </c>
      <c r="C32">
        <v>0.60151116522449799</v>
      </c>
      <c r="D32">
        <v>0.14422805137887215</v>
      </c>
    </row>
    <row r="33" spans="1:4" x14ac:dyDescent="0.2">
      <c r="A33">
        <v>375.375</v>
      </c>
      <c r="B33">
        <v>0.6753715520579836</v>
      </c>
      <c r="C33">
        <v>0.66692646565502078</v>
      </c>
      <c r="D33">
        <v>0.10594256018685783</v>
      </c>
    </row>
    <row r="34" spans="1:4" x14ac:dyDescent="0.2">
      <c r="A34">
        <v>389.8125</v>
      </c>
      <c r="B34">
        <v>0.76372996960407535</v>
      </c>
      <c r="C34">
        <v>0.7272821239336017</v>
      </c>
      <c r="D34">
        <v>6.2117937879728712E-2</v>
      </c>
    </row>
    <row r="35" spans="1:4" x14ac:dyDescent="0.2">
      <c r="A35">
        <v>404.25</v>
      </c>
      <c r="B35">
        <v>0.84460645075718843</v>
      </c>
      <c r="C35">
        <v>0.782667507576429</v>
      </c>
      <c r="D35">
        <v>2.2305584083511087E-2</v>
      </c>
    </row>
    <row r="36" spans="1:4" x14ac:dyDescent="0.2">
      <c r="A36">
        <v>418.6875</v>
      </c>
      <c r="B36">
        <v>0.91293863963103161</v>
      </c>
      <c r="C36">
        <v>0.83323857023868442</v>
      </c>
      <c r="D36">
        <v>-3.233442296683391E-3</v>
      </c>
    </row>
    <row r="37" spans="1:4" x14ac:dyDescent="0.2">
      <c r="A37">
        <v>433.125</v>
      </c>
      <c r="B37">
        <v>0.96393598859142515</v>
      </c>
      <c r="C37">
        <v>0.87883073071198237</v>
      </c>
      <c r="D37">
        <v>-5.4581234970398794E-3</v>
      </c>
    </row>
    <row r="38" spans="1:4" x14ac:dyDescent="0.2">
      <c r="A38">
        <v>447.5625</v>
      </c>
      <c r="B38">
        <v>0.99372957448239418</v>
      </c>
      <c r="C38">
        <v>0.91875857520782789</v>
      </c>
      <c r="D38">
        <v>2.1748478705817965E-2</v>
      </c>
    </row>
    <row r="39" spans="1:4" x14ac:dyDescent="0.2">
      <c r="A39">
        <v>462</v>
      </c>
      <c r="B39">
        <v>1</v>
      </c>
      <c r="C39">
        <v>0.95188426161800321</v>
      </c>
      <c r="D39">
        <v>8.049389765085585E-2</v>
      </c>
    </row>
    <row r="40" spans="1:4" x14ac:dyDescent="0.2">
      <c r="A40">
        <v>476.4375</v>
      </c>
      <c r="B40">
        <v>0.98246188527990719</v>
      </c>
      <c r="C40">
        <v>0.97694229252882292</v>
      </c>
      <c r="D40">
        <v>0.16862381108269486</v>
      </c>
    </row>
    <row r="41" spans="1:4" x14ac:dyDescent="0.2">
      <c r="A41">
        <v>490.875</v>
      </c>
      <c r="B41">
        <v>0.94309825683903348</v>
      </c>
      <c r="C41">
        <v>0.99301623495682079</v>
      </c>
      <c r="D41">
        <v>0.28028431320289338</v>
      </c>
    </row>
    <row r="42" spans="1:4" x14ac:dyDescent="0.2">
      <c r="A42">
        <v>505.3125</v>
      </c>
      <c r="B42">
        <v>0.88608009306032398</v>
      </c>
      <c r="C42">
        <v>1</v>
      </c>
      <c r="D42">
        <v>0.40706930471933367</v>
      </c>
    </row>
    <row r="43" spans="1:4" x14ac:dyDescent="0.2">
      <c r="A43">
        <v>519.75</v>
      </c>
      <c r="B43">
        <v>0.8173626794071468</v>
      </c>
      <c r="C43">
        <v>0.99887199483974876</v>
      </c>
      <c r="D43">
        <v>0.53939891791480499</v>
      </c>
    </row>
    <row r="44" spans="1:4" x14ac:dyDescent="0.2">
      <c r="A44">
        <v>534.1875</v>
      </c>
      <c r="B44">
        <v>0.74401485806177747</v>
      </c>
      <c r="C44">
        <v>0.9916647019064172</v>
      </c>
      <c r="D44">
        <v>0.66777075169688016</v>
      </c>
    </row>
    <row r="45" spans="1:4" x14ac:dyDescent="0.2">
      <c r="A45">
        <v>548.625</v>
      </c>
      <c r="B45">
        <v>0.67338329041900435</v>
      </c>
      <c r="C45">
        <v>0.98110873063114079</v>
      </c>
      <c r="D45">
        <v>0.78363470326526052</v>
      </c>
    </row>
    <row r="46" spans="1:4" x14ac:dyDescent="0.2">
      <c r="A46">
        <v>563.0625</v>
      </c>
      <c r="B46">
        <v>0.61222667113055096</v>
      </c>
      <c r="C46">
        <v>0.97003896370519727</v>
      </c>
      <c r="D46">
        <v>0.87981734852764315</v>
      </c>
    </row>
    <row r="47" spans="1:4" x14ac:dyDescent="0.2">
      <c r="A47">
        <v>577.5</v>
      </c>
      <c r="B47">
        <v>0.56595501821604499</v>
      </c>
      <c r="C47">
        <v>0.96073380973763056</v>
      </c>
      <c r="D47">
        <v>0.95059622120767595</v>
      </c>
    </row>
    <row r="48" spans="1:4" x14ac:dyDescent="0.2">
      <c r="A48">
        <v>591.9375</v>
      </c>
      <c r="B48">
        <v>0.53808460136559355</v>
      </c>
      <c r="C48">
        <v>0.95438665187269212</v>
      </c>
      <c r="D48">
        <v>0.99163546533560043</v>
      </c>
    </row>
    <row r="49" spans="1:4" x14ac:dyDescent="0.2">
      <c r="A49">
        <v>606.375</v>
      </c>
      <c r="B49">
        <v>0.52997349938728111</v>
      </c>
      <c r="C49">
        <v>0.95087044167189094</v>
      </c>
      <c r="D49">
        <v>1</v>
      </c>
    </row>
    <row r="50" spans="1:4" x14ac:dyDescent="0.2">
      <c r="A50">
        <v>620.8125</v>
      </c>
      <c r="B50">
        <v>0.5408491782028475</v>
      </c>
      <c r="C50">
        <v>0.94886815071867814</v>
      </c>
      <c r="D50">
        <v>0.97437948405915209</v>
      </c>
    </row>
    <row r="51" spans="1:4" x14ac:dyDescent="0.2">
      <c r="A51">
        <v>635.25</v>
      </c>
      <c r="B51">
        <v>0.56809062322902448</v>
      </c>
      <c r="C51">
        <v>0.94632209889552232</v>
      </c>
      <c r="D51">
        <v>0.9155012716370261</v>
      </c>
    </row>
    <row r="52" spans="1:4" x14ac:dyDescent="0.2">
      <c r="A52">
        <v>649.6875</v>
      </c>
      <c r="B52">
        <v>0.60768937039193271</v>
      </c>
      <c r="C52">
        <v>0.94105989086946096</v>
      </c>
      <c r="D52">
        <v>0.82656618242280588</v>
      </c>
    </row>
    <row r="53" spans="1:4" x14ac:dyDescent="0.2">
      <c r="A53">
        <v>664.125</v>
      </c>
      <c r="B53">
        <v>0.65479811753729933</v>
      </c>
      <c r="C53">
        <v>0.93139538238810049</v>
      </c>
      <c r="D53">
        <v>0.7134638132161355</v>
      </c>
    </row>
    <row r="54" spans="1:4" x14ac:dyDescent="0.2">
      <c r="A54">
        <v>678.5625</v>
      </c>
      <c r="B54">
        <v>0.7042799635788608</v>
      </c>
      <c r="C54">
        <v>0.91652186065368058</v>
      </c>
      <c r="D54">
        <v>0.58453655501602353</v>
      </c>
    </row>
    <row r="55" spans="1:4" x14ac:dyDescent="0.2">
      <c r="A55">
        <v>693</v>
      </c>
      <c r="B55">
        <v>0.75118911856886339</v>
      </c>
      <c r="C55">
        <v>0.89658173608367686</v>
      </c>
      <c r="D55">
        <v>0.44978841303780148</v>
      </c>
    </row>
    <row r="56" spans="1:4" x14ac:dyDescent="0.2">
      <c r="A56">
        <v>707.4375</v>
      </c>
      <c r="B56">
        <v>0.79114391319258703</v>
      </c>
      <c r="C56">
        <v>0.87241244357416403</v>
      </c>
      <c r="D56">
        <v>0.31960724457828149</v>
      </c>
    </row>
    <row r="57" spans="1:4" x14ac:dyDescent="0.2">
      <c r="A57">
        <v>721.875</v>
      </c>
      <c r="B57">
        <v>0.82057999722364239</v>
      </c>
      <c r="C57">
        <v>0.84507063151488249</v>
      </c>
      <c r="D57">
        <v>0.20324852873441626</v>
      </c>
    </row>
    <row r="58" spans="1:4" x14ac:dyDescent="0.2">
      <c r="A58">
        <v>736.3125</v>
      </c>
      <c r="B58">
        <v>0.83689487217145786</v>
      </c>
      <c r="C58">
        <v>0.81531201108213747</v>
      </c>
      <c r="D58">
        <v>0.10743652300818475</v>
      </c>
    </row>
    <row r="59" spans="1:4" x14ac:dyDescent="0.2">
      <c r="A59">
        <v>750.75</v>
      </c>
      <c r="B59">
        <v>0.83850440360004919</v>
      </c>
      <c r="C59">
        <v>0.78321172220186452</v>
      </c>
      <c r="D59">
        <v>3.5438183780753363E-2</v>
      </c>
    </row>
    <row r="60" spans="1:4" x14ac:dyDescent="0.2">
      <c r="A60">
        <v>765.1875</v>
      </c>
      <c r="B60">
        <v>0.82483724851231</v>
      </c>
      <c r="C60">
        <v>0.74806006090937271</v>
      </c>
      <c r="D60">
        <v>-1.3147637239992991E-2</v>
      </c>
    </row>
    <row r="61" spans="1:4" x14ac:dyDescent="0.2">
      <c r="A61">
        <v>779.625</v>
      </c>
      <c r="B61">
        <v>0.79628183112735984</v>
      </c>
      <c r="C61">
        <v>0.70857321840129062</v>
      </c>
      <c r="D61">
        <v>-4.1836226107887425E-2</v>
      </c>
    </row>
    <row r="62" spans="1:4" x14ac:dyDescent="0.2">
      <c r="A62">
        <v>794.0625</v>
      </c>
      <c r="B62">
        <v>0.75409599781616687</v>
      </c>
      <c r="C62">
        <v>0.66335040064158357</v>
      </c>
      <c r="D62">
        <v>-5.6098304563691949E-2</v>
      </c>
    </row>
    <row r="63" spans="1:4" x14ac:dyDescent="0.2">
      <c r="A63">
        <v>808.5</v>
      </c>
      <c r="B63">
        <v>0.70028007819646843</v>
      </c>
      <c r="C63">
        <v>0.61143052870164882</v>
      </c>
      <c r="D63">
        <v>-6.1917066704440582E-2</v>
      </c>
    </row>
    <row r="64" spans="1:4" x14ac:dyDescent="0.2">
      <c r="A64">
        <v>822.9375</v>
      </c>
      <c r="B64">
        <v>0.63741146559897188</v>
      </c>
      <c r="C64">
        <v>0.55276899692884585</v>
      </c>
      <c r="D64">
        <v>-6.4442410779986956E-2</v>
      </c>
    </row>
    <row r="65" spans="1:4" x14ac:dyDescent="0.2">
      <c r="A65">
        <v>837.375</v>
      </c>
      <c r="B65">
        <v>0.56844322904873046</v>
      </c>
      <c r="C65">
        <v>0.48848276166115928</v>
      </c>
      <c r="D65">
        <v>-6.7069711014834846E-2</v>
      </c>
    </row>
    <row r="66" spans="1:4" x14ac:dyDescent="0.2">
      <c r="A66">
        <v>851.8125</v>
      </c>
      <c r="B66">
        <v>0.49647602394022389</v>
      </c>
      <c r="C66">
        <v>0.42078905262159239</v>
      </c>
      <c r="D66">
        <v>-7.1123892179849921E-2</v>
      </c>
    </row>
    <row r="67" spans="1:4" x14ac:dyDescent="0.2">
      <c r="A67">
        <v>866.25</v>
      </c>
      <c r="B67">
        <v>0.42452112940885117</v>
      </c>
      <c r="C67">
        <v>0.35265744473633293</v>
      </c>
      <c r="D67">
        <v>-7.6141362886398986E-2</v>
      </c>
    </row>
    <row r="68" spans="1:4" x14ac:dyDescent="0.2">
      <c r="A68">
        <v>880.6875</v>
      </c>
      <c r="B68">
        <v>0.35528025953379078</v>
      </c>
      <c r="C68">
        <v>0.2872797905145778</v>
      </c>
      <c r="D68">
        <v>-8.0574665465515241E-2</v>
      </c>
    </row>
    <row r="69" spans="1:4" x14ac:dyDescent="0.2">
      <c r="A69">
        <v>895.125</v>
      </c>
      <c r="B69">
        <v>0.2909675132036787</v>
      </c>
      <c r="C69">
        <v>0.22750877325241894</v>
      </c>
      <c r="D69">
        <v>-8.2647586918647695E-2</v>
      </c>
    </row>
    <row r="70" spans="1:4" x14ac:dyDescent="0.2">
      <c r="A70">
        <v>909.5625</v>
      </c>
      <c r="B70">
        <v>0.23319518453040547</v>
      </c>
      <c r="C70">
        <v>0.17541259188836197</v>
      </c>
      <c r="D70">
        <v>-8.1086305517075588E-2</v>
      </c>
    </row>
    <row r="71" spans="1:4" x14ac:dyDescent="0.2">
      <c r="A71">
        <v>924</v>
      </c>
      <c r="B71">
        <v>0.18293501222547712</v>
      </c>
      <c r="C71">
        <v>0.13204609776682916</v>
      </c>
      <c r="D71">
        <v>-7.5534099665737708E-2</v>
      </c>
    </row>
    <row r="72" spans="1:4" x14ac:dyDescent="0.2">
      <c r="A72">
        <v>938.4375</v>
      </c>
      <c r="B72">
        <v>0.1405522037243736</v>
      </c>
      <c r="C72">
        <v>9.7465032146565128E-2</v>
      </c>
      <c r="D72">
        <v>-6.6587510725441335E-2</v>
      </c>
    </row>
    <row r="73" spans="1:4" x14ac:dyDescent="0.2">
      <c r="A73">
        <v>952.875</v>
      </c>
      <c r="B73">
        <v>0.10589807123722066</v>
      </c>
      <c r="C73">
        <v>7.093914065018897E-2</v>
      </c>
      <c r="D73">
        <v>-5.5521097742551685E-2</v>
      </c>
    </row>
    <row r="74" spans="1:4" x14ac:dyDescent="0.2">
      <c r="A74">
        <v>967.3125</v>
      </c>
      <c r="B74">
        <v>7.8437562260381552E-2</v>
      </c>
      <c r="C74">
        <v>5.1270934638056757E-2</v>
      </c>
      <c r="D74">
        <v>-4.3853779443841938E-2</v>
      </c>
    </row>
    <row r="75" spans="1:4" x14ac:dyDescent="0.2">
      <c r="A75">
        <v>981.75</v>
      </c>
      <c r="B75">
        <v>5.7385049550249659E-2</v>
      </c>
      <c r="C75">
        <v>3.7115412783296317E-2</v>
      </c>
      <c r="D75">
        <v>-3.2929519278487952E-2</v>
      </c>
    </row>
    <row r="76" spans="1:4" x14ac:dyDescent="0.2">
      <c r="A76">
        <v>996.1875</v>
      </c>
      <c r="B76">
        <v>4.1825539386180166E-2</v>
      </c>
      <c r="C76">
        <v>2.7218764355693269E-2</v>
      </c>
      <c r="D76">
        <v>-2.3642980967730983E-2</v>
      </c>
    </row>
    <row r="77" spans="1:4" x14ac:dyDescent="0.2">
      <c r="A77">
        <v>1010.625</v>
      </c>
      <c r="B77">
        <v>3.0806622310530295E-2</v>
      </c>
      <c r="C77">
        <v>2.0538937387068697E-2</v>
      </c>
      <c r="D77">
        <v>-1.6361382177556033E-2</v>
      </c>
    </row>
    <row r="78" spans="1:4" x14ac:dyDescent="0.2">
      <c r="A78">
        <v>1025.0625</v>
      </c>
      <c r="B78">
        <v>2.3397881937033346E-2</v>
      </c>
      <c r="C78">
        <v>1.6258527310898108E-2</v>
      </c>
      <c r="D78">
        <v>-1.1013234239752041E-2</v>
      </c>
    </row>
    <row r="79" spans="1:4" x14ac:dyDescent="0.2">
      <c r="A79">
        <v>1039.5</v>
      </c>
      <c r="B79">
        <v>1.8724034444747857E-2</v>
      </c>
      <c r="C79">
        <v>1.3733878241692235E-2</v>
      </c>
      <c r="D79">
        <v>-7.2625803550102081E-3</v>
      </c>
    </row>
    <row r="80" spans="1:4" x14ac:dyDescent="0.2">
      <c r="A80">
        <v>1053.9375</v>
      </c>
      <c r="B80">
        <v>1.5984475019009608E-2</v>
      </c>
      <c r="C80">
        <v>1.2433612743216688E-2</v>
      </c>
      <c r="D80">
        <v>-4.6790886226969934E-3</v>
      </c>
    </row>
    <row r="81" spans="1:4" x14ac:dyDescent="0.2">
      <c r="A81">
        <v>1068.375</v>
      </c>
      <c r="B81">
        <v>1.447218106919527E-2</v>
      </c>
      <c r="C81">
        <v>1.1906241000961609E-2</v>
      </c>
      <c r="D81">
        <v>-2.84461351574903E-3</v>
      </c>
    </row>
    <row r="82" spans="1:4" x14ac:dyDescent="0.2">
      <c r="A82">
        <v>1082.8125</v>
      </c>
      <c r="B82">
        <v>1.3600241611782186E-2</v>
      </c>
      <c r="C82">
        <v>1.1789263206912988E-2</v>
      </c>
      <c r="D82">
        <v>-1.3856876863101251E-3</v>
      </c>
    </row>
    <row r="83" spans="1:4" x14ac:dyDescent="0.2">
      <c r="A83">
        <v>1097.25</v>
      </c>
      <c r="B83">
        <v>1.2935889732785626E-2</v>
      </c>
      <c r="C83">
        <v>1.1844962933392588E-2</v>
      </c>
      <c r="D83">
        <v>3.6502284186705036E-5</v>
      </c>
    </row>
    <row r="84" spans="1:4" x14ac:dyDescent="0.2">
      <c r="A84">
        <v>1111.6875</v>
      </c>
      <c r="B84">
        <v>1.2233296647032607E-2</v>
      </c>
      <c r="C84">
        <v>1.1992504755194843E-2</v>
      </c>
      <c r="D84">
        <v>1.7306402280307495E-3</v>
      </c>
    </row>
    <row r="85" spans="1:4" x14ac:dyDescent="0.2">
      <c r="A85">
        <v>1126.125</v>
      </c>
      <c r="B85">
        <v>1.1450653641379102E-2</v>
      </c>
      <c r="C85">
        <v>1.2307246177733424E-2</v>
      </c>
      <c r="D85">
        <v>3.9403259290924841E-3</v>
      </c>
    </row>
    <row r="86" spans="1:4" x14ac:dyDescent="0.2">
      <c r="A86">
        <v>1140.5625</v>
      </c>
      <c r="B86">
        <v>1.0736863310480169E-2</v>
      </c>
      <c r="C86">
        <v>1.2974010119576889E-2</v>
      </c>
      <c r="D86">
        <v>6.7699447241292791E-3</v>
      </c>
    </row>
  </sheetData>
  <mergeCells count="1">
    <mergeCell ref="B5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c</vt:lpstr>
      <vt:lpstr>Figure 2d</vt:lpstr>
      <vt:lpstr>Figure 3b</vt:lpstr>
      <vt:lpstr>Figure 3c</vt:lpstr>
      <vt:lpstr>Figure 3d</vt:lpstr>
      <vt:lpstr>Figure 3e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knishida@phys.ntu.edu.tw</cp:lastModifiedBy>
  <dcterms:created xsi:type="dcterms:W3CDTF">2017-11-15T12:34:53Z</dcterms:created>
  <dcterms:modified xsi:type="dcterms:W3CDTF">2023-10-13T08:31:37Z</dcterms:modified>
</cp:coreProperties>
</file>